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/>
  <mc:AlternateContent xmlns:mc="http://schemas.openxmlformats.org/markup-compatibility/2006">
    <mc:Choice Requires="x15">
      <x15ac:absPath xmlns:x15ac="http://schemas.microsoft.com/office/spreadsheetml/2010/11/ac" url="https://cometmail-my.sharepoint.com/personal/jxb230044_utdallas_edu/Documents/UT Dallas/Manuscript Submission/Olea Ozuna/Manuscript 1 Aminolipids Ab/Aminolipids in Ab/Final PLoS Pathogens/Revision 1/Final Revised Docs/Final Docs/FinalFinal/FinalFinalFinal/Submitted/RevSubmitted/BioRxiv Revision/"/>
    </mc:Choice>
  </mc:AlternateContent>
  <xr:revisionPtr revIDLastSave="0" documentId="8_{CCA250CC-CD20-F14F-B0C7-A62BA32DCA70}" xr6:coauthVersionLast="47" xr6:coauthVersionMax="47" xr10:uidLastSave="{00000000-0000-0000-0000-000000000000}"/>
  <bookViews>
    <workbookView xWindow="9700" yWindow="760" windowWidth="23380" windowHeight="18260" xr2:uid="{8CA188BC-2F18-8A40-95B8-C8E36461B808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7" i="5" l="1"/>
  <c r="K17" i="5"/>
  <c r="F17" i="5"/>
  <c r="N16" i="5"/>
  <c r="K16" i="5"/>
  <c r="F16" i="5"/>
  <c r="N15" i="5"/>
  <c r="K15" i="5"/>
  <c r="F15" i="5"/>
  <c r="N14" i="5"/>
  <c r="K14" i="5"/>
  <c r="F14" i="5"/>
  <c r="N13" i="5"/>
  <c r="K13" i="5"/>
  <c r="F13" i="5"/>
  <c r="N12" i="5"/>
  <c r="K12" i="5"/>
  <c r="F12" i="5"/>
  <c r="N11" i="5"/>
  <c r="K11" i="5"/>
  <c r="F11" i="5"/>
  <c r="N10" i="5"/>
  <c r="K10" i="5"/>
  <c r="F10" i="5"/>
  <c r="N9" i="5"/>
  <c r="K9" i="5"/>
  <c r="F9" i="5"/>
  <c r="N8" i="5"/>
  <c r="K8" i="5"/>
  <c r="F8" i="5"/>
  <c r="N7" i="5"/>
  <c r="K7" i="5"/>
  <c r="F7" i="5"/>
  <c r="N6" i="5"/>
  <c r="K6" i="5"/>
  <c r="F6" i="5"/>
  <c r="N5" i="5"/>
  <c r="K5" i="5"/>
  <c r="F5" i="5"/>
  <c r="N4" i="5"/>
  <c r="K4" i="5"/>
  <c r="F4" i="5"/>
  <c r="N3" i="5"/>
  <c r="K3" i="5"/>
  <c r="F3" i="5"/>
  <c r="N17" i="4"/>
  <c r="K17" i="4"/>
  <c r="F17" i="4"/>
  <c r="N16" i="4"/>
  <c r="K16" i="4"/>
  <c r="F16" i="4"/>
  <c r="N15" i="4"/>
  <c r="K15" i="4"/>
  <c r="F15" i="4"/>
  <c r="N14" i="4"/>
  <c r="K14" i="4"/>
  <c r="F14" i="4"/>
  <c r="N13" i="4"/>
  <c r="K13" i="4"/>
  <c r="F13" i="4"/>
  <c r="N12" i="4"/>
  <c r="K12" i="4"/>
  <c r="F12" i="4"/>
  <c r="N11" i="4"/>
  <c r="K11" i="4"/>
  <c r="F11" i="4"/>
  <c r="N10" i="4"/>
  <c r="K10" i="4"/>
  <c r="F10" i="4"/>
  <c r="N9" i="4"/>
  <c r="K9" i="4"/>
  <c r="F9" i="4"/>
  <c r="N8" i="4"/>
  <c r="K8" i="4"/>
  <c r="F8" i="4"/>
  <c r="N7" i="4"/>
  <c r="K7" i="4"/>
  <c r="F7" i="4"/>
  <c r="N6" i="4"/>
  <c r="K6" i="4"/>
  <c r="F6" i="4"/>
  <c r="N5" i="4"/>
  <c r="K5" i="4"/>
  <c r="F5" i="4"/>
  <c r="N4" i="4"/>
  <c r="K4" i="4"/>
  <c r="F4" i="4"/>
  <c r="N3" i="4"/>
  <c r="K3" i="4"/>
  <c r="F3" i="4"/>
  <c r="L42" i="2" l="1"/>
  <c r="I42" i="2"/>
  <c r="D42" i="2"/>
  <c r="L41" i="2"/>
  <c r="I41" i="2"/>
  <c r="D41" i="2"/>
  <c r="L39" i="2"/>
  <c r="I39" i="2"/>
  <c r="D39" i="2"/>
  <c r="L37" i="2"/>
  <c r="I37" i="2"/>
  <c r="D37" i="2"/>
  <c r="L35" i="2"/>
  <c r="I35" i="2"/>
  <c r="D35" i="2"/>
  <c r="L34" i="2"/>
  <c r="I34" i="2"/>
  <c r="D34" i="2"/>
  <c r="L33" i="2"/>
  <c r="I33" i="2"/>
  <c r="D33" i="2"/>
  <c r="L32" i="2"/>
  <c r="I32" i="2"/>
  <c r="D32" i="2"/>
  <c r="L31" i="2"/>
  <c r="I31" i="2"/>
  <c r="D31" i="2"/>
  <c r="L30" i="2"/>
  <c r="I30" i="2"/>
  <c r="D30" i="2"/>
  <c r="L29" i="2"/>
  <c r="I29" i="2"/>
  <c r="D29" i="2"/>
  <c r="L28" i="2"/>
  <c r="I28" i="2"/>
  <c r="D28" i="2"/>
  <c r="L27" i="2"/>
  <c r="I27" i="2"/>
  <c r="D27" i="2"/>
  <c r="L26" i="2"/>
  <c r="I26" i="2"/>
  <c r="D26" i="2"/>
  <c r="L25" i="2"/>
  <c r="I25" i="2"/>
  <c r="D25" i="2"/>
  <c r="L24" i="2"/>
  <c r="I24" i="2"/>
  <c r="D24" i="2"/>
  <c r="L23" i="2"/>
  <c r="I23" i="2"/>
  <c r="D23" i="2"/>
  <c r="L22" i="2"/>
  <c r="I22" i="2"/>
  <c r="D22" i="2"/>
  <c r="L21" i="2"/>
  <c r="I21" i="2"/>
  <c r="D21" i="2"/>
  <c r="L20" i="2"/>
  <c r="I20" i="2"/>
  <c r="D20" i="2"/>
  <c r="L19" i="2"/>
  <c r="I19" i="2"/>
  <c r="D19" i="2"/>
  <c r="L18" i="2"/>
  <c r="I18" i="2"/>
  <c r="D18" i="2"/>
  <c r="L17" i="2"/>
  <c r="I17" i="2"/>
  <c r="D17" i="2"/>
  <c r="L16" i="2"/>
  <c r="I16" i="2"/>
  <c r="D16" i="2"/>
  <c r="L15" i="2"/>
  <c r="I15" i="2"/>
  <c r="D15" i="2"/>
  <c r="L14" i="2"/>
  <c r="I14" i="2"/>
  <c r="D14" i="2"/>
  <c r="L13" i="2"/>
  <c r="I13" i="2"/>
  <c r="D13" i="2"/>
  <c r="L12" i="2"/>
  <c r="I12" i="2"/>
  <c r="D12" i="2"/>
  <c r="L11" i="2"/>
  <c r="I11" i="2"/>
  <c r="D11" i="2"/>
  <c r="L10" i="2"/>
  <c r="I10" i="2"/>
  <c r="D10" i="2"/>
  <c r="L9" i="2"/>
  <c r="I9" i="2"/>
  <c r="D9" i="2"/>
  <c r="L8" i="2"/>
  <c r="I8" i="2"/>
  <c r="D8" i="2"/>
  <c r="L7" i="2"/>
  <c r="I7" i="2"/>
  <c r="D7" i="2"/>
  <c r="L6" i="2"/>
  <c r="I6" i="2"/>
  <c r="D6" i="2"/>
  <c r="L5" i="2"/>
  <c r="I5" i="2"/>
  <c r="D5" i="2"/>
  <c r="L4" i="2"/>
  <c r="I4" i="2"/>
  <c r="D4" i="2"/>
  <c r="L3" i="2"/>
  <c r="I3" i="2"/>
  <c r="D3" i="2"/>
  <c r="L60" i="1"/>
  <c r="I60" i="1"/>
  <c r="D60" i="1"/>
  <c r="L59" i="1"/>
  <c r="I59" i="1"/>
  <c r="D59" i="1"/>
  <c r="L58" i="1"/>
  <c r="I58" i="1"/>
  <c r="D58" i="1"/>
  <c r="L57" i="1"/>
  <c r="I57" i="1"/>
  <c r="D57" i="1"/>
  <c r="L56" i="1"/>
  <c r="I56" i="1"/>
  <c r="D56" i="1"/>
  <c r="L55" i="1"/>
  <c r="I55" i="1"/>
  <c r="D55" i="1"/>
  <c r="L54" i="1"/>
  <c r="I54" i="1"/>
  <c r="D54" i="1"/>
  <c r="L53" i="1"/>
  <c r="I53" i="1"/>
  <c r="D53" i="1"/>
  <c r="L52" i="1"/>
  <c r="I52" i="1"/>
  <c r="D52" i="1"/>
  <c r="L51" i="1"/>
  <c r="I51" i="1"/>
  <c r="D51" i="1"/>
  <c r="L49" i="1"/>
  <c r="I49" i="1"/>
  <c r="D49" i="1"/>
  <c r="L48" i="1"/>
  <c r="I48" i="1"/>
  <c r="D48" i="1"/>
  <c r="L46" i="1"/>
  <c r="I46" i="1"/>
  <c r="D46" i="1"/>
  <c r="L42" i="1"/>
  <c r="I42" i="1"/>
  <c r="D42" i="1"/>
  <c r="L41" i="1"/>
  <c r="I41" i="1"/>
  <c r="D41" i="1"/>
  <c r="L40" i="1"/>
  <c r="I40" i="1"/>
  <c r="D40" i="1"/>
  <c r="L39" i="1"/>
  <c r="I39" i="1"/>
  <c r="D39" i="1"/>
  <c r="L38" i="1"/>
  <c r="I38" i="1"/>
  <c r="D38" i="1"/>
  <c r="L37" i="1"/>
  <c r="I37" i="1"/>
  <c r="D37" i="1"/>
  <c r="L36" i="1"/>
  <c r="I36" i="1"/>
  <c r="D36" i="1"/>
  <c r="L35" i="1"/>
  <c r="I35" i="1"/>
  <c r="D35" i="1"/>
  <c r="L34" i="1"/>
  <c r="I34" i="1"/>
  <c r="D34" i="1"/>
  <c r="L33" i="1"/>
  <c r="I33" i="1"/>
  <c r="D33" i="1"/>
  <c r="L32" i="1"/>
  <c r="I32" i="1"/>
  <c r="D32" i="1"/>
  <c r="L31" i="1"/>
  <c r="I31" i="1"/>
  <c r="D31" i="1"/>
  <c r="L30" i="1"/>
  <c r="I30" i="1"/>
  <c r="D30" i="1"/>
  <c r="L29" i="1"/>
  <c r="I29" i="1"/>
  <c r="D29" i="1"/>
  <c r="L25" i="1"/>
  <c r="I25" i="1"/>
  <c r="D25" i="1"/>
  <c r="L24" i="1"/>
  <c r="I24" i="1"/>
  <c r="D24" i="1"/>
  <c r="L23" i="1"/>
  <c r="I23" i="1"/>
  <c r="D23" i="1"/>
  <c r="L22" i="1"/>
  <c r="I22" i="1"/>
  <c r="D22" i="1"/>
  <c r="L21" i="1"/>
  <c r="I21" i="1"/>
  <c r="D21" i="1"/>
  <c r="L20" i="1"/>
  <c r="I20" i="1"/>
  <c r="D20" i="1"/>
  <c r="L19" i="1"/>
  <c r="I19" i="1"/>
  <c r="D19" i="1"/>
  <c r="L18" i="1"/>
  <c r="I18" i="1"/>
  <c r="D18" i="1"/>
  <c r="L17" i="1"/>
  <c r="I17" i="1"/>
  <c r="D17" i="1"/>
  <c r="L16" i="1"/>
  <c r="I16" i="1"/>
  <c r="D16" i="1"/>
  <c r="L15" i="1"/>
  <c r="I15" i="1"/>
  <c r="D15" i="1"/>
  <c r="L14" i="1"/>
  <c r="I14" i="1"/>
  <c r="D14" i="1"/>
  <c r="L13" i="1"/>
  <c r="I13" i="1"/>
  <c r="D13" i="1"/>
  <c r="L12" i="1"/>
  <c r="I12" i="1"/>
  <c r="D12" i="1"/>
  <c r="L11" i="1"/>
  <c r="I11" i="1"/>
  <c r="D11" i="1"/>
  <c r="L10" i="1"/>
  <c r="I10" i="1"/>
  <c r="D10" i="1"/>
  <c r="L9" i="1"/>
  <c r="I9" i="1"/>
  <c r="D9" i="1"/>
  <c r="L8" i="1"/>
  <c r="I8" i="1"/>
  <c r="D8" i="1"/>
  <c r="L7" i="1"/>
  <c r="I7" i="1"/>
  <c r="D7" i="1"/>
  <c r="L6" i="1"/>
  <c r="I6" i="1"/>
  <c r="D6" i="1"/>
  <c r="L5" i="1"/>
  <c r="I5" i="1"/>
  <c r="D5" i="1"/>
  <c r="L4" i="1"/>
  <c r="I4" i="1"/>
  <c r="D4" i="1"/>
  <c r="L3" i="1"/>
  <c r="I3" i="1"/>
  <c r="D3" i="1"/>
</calcChain>
</file>

<file path=xl/sharedStrings.xml><?xml version="1.0" encoding="utf-8"?>
<sst xmlns="http://schemas.openxmlformats.org/spreadsheetml/2006/main" count="1124" uniqueCount="379">
  <si>
    <t>15.76, 16.08</t>
  </si>
  <si>
    <t>13.45, 13.65</t>
  </si>
  <si>
    <t>18.39, 18.78</t>
  </si>
  <si>
    <t>13.25, 13.57</t>
  </si>
  <si>
    <t>15.36, 15.75</t>
  </si>
  <si>
    <t>17.66, 18.05</t>
  </si>
  <si>
    <t>16.43, 16.98</t>
  </si>
  <si>
    <t>Gene ID</t>
  </si>
  <si>
    <t>DGE log2 fold change</t>
  </si>
  <si>
    <t>t-test: excess Pi vs limited Pi original values - FDR p-value correction</t>
  </si>
  <si>
    <t>A1S_0494</t>
  </si>
  <si>
    <t>A1S_0462</t>
  </si>
  <si>
    <t>A1S_0466</t>
  </si>
  <si>
    <t>A1S_0463</t>
  </si>
  <si>
    <t>A1S_1677</t>
  </si>
  <si>
    <t>A1S_0464</t>
  </si>
  <si>
    <t>A1S_0465</t>
  </si>
  <si>
    <t>A1S_2677</t>
  </si>
  <si>
    <t>A1S_0889</t>
  </si>
  <si>
    <t>A1S_1197</t>
  </si>
  <si>
    <t>A1S_1198</t>
  </si>
  <si>
    <t>A1S_0043</t>
  </si>
  <si>
    <t>A1S_0495</t>
  </si>
  <si>
    <t>A1S_2055</t>
  </si>
  <si>
    <t>A1S_2448</t>
  </si>
  <si>
    <t>A1S_2661</t>
  </si>
  <si>
    <t>A1S_0182</t>
  </si>
  <si>
    <t>A1S_3783</t>
  </si>
  <si>
    <t>A1S_3913</t>
  </si>
  <si>
    <t>A1S_3218</t>
  </si>
  <si>
    <t>A1S_3219</t>
  </si>
  <si>
    <t>A1S_0041</t>
  </si>
  <si>
    <t>A1S_1767</t>
  </si>
  <si>
    <t>A1S_3217</t>
  </si>
  <si>
    <t>A1S_2446</t>
  </si>
  <si>
    <t>A1S_2447</t>
  </si>
  <si>
    <t>A1S_1662</t>
  </si>
  <si>
    <t>A1S_0032</t>
  </si>
  <si>
    <t>A1S_2889</t>
  </si>
  <si>
    <t>A1S_0040</t>
  </si>
  <si>
    <t>A1S_3220</t>
  </si>
  <si>
    <t>A1S_2445</t>
  </si>
  <si>
    <t>A1S_1766</t>
  </si>
  <si>
    <t>A1S_1924</t>
  </si>
  <si>
    <t>A1S_0670</t>
  </si>
  <si>
    <t>A1S_0496</t>
  </si>
  <si>
    <t>A1S_1928</t>
  </si>
  <si>
    <t>A1S_0292</t>
  </si>
  <si>
    <t>A1S_3761</t>
  </si>
  <si>
    <t>A1S_1925</t>
  </si>
  <si>
    <t>A1S_1143</t>
  </si>
  <si>
    <t>A1S_1361</t>
  </si>
  <si>
    <t>A1S_1360</t>
  </si>
  <si>
    <t>A1S_1359</t>
  </si>
  <si>
    <t>trnW_3</t>
  </si>
  <si>
    <t>A1S_3813</t>
  </si>
  <si>
    <t>A1S_0256</t>
  </si>
  <si>
    <t>A1S_0096</t>
  </si>
  <si>
    <t>A1S_3175</t>
  </si>
  <si>
    <t>A1S_0095</t>
  </si>
  <si>
    <t>A1S_2343</t>
  </si>
  <si>
    <t>A1S_1926</t>
  </si>
  <si>
    <t>A1S_0800</t>
  </si>
  <si>
    <t>A1S_3782</t>
  </si>
  <si>
    <t>A1S_1488</t>
  </si>
  <si>
    <t>A1S_0480</t>
  </si>
  <si>
    <t>A1S_0371</t>
  </si>
  <si>
    <t>A1S_3255</t>
  </si>
  <si>
    <t>A1S_0097</t>
  </si>
  <si>
    <t>A1S_1408</t>
  </si>
  <si>
    <t>A1S_3686</t>
  </si>
  <si>
    <t>A1S_1362</t>
  </si>
  <si>
    <t>A1S_1417</t>
  </si>
  <si>
    <t>A1S_3791</t>
  </si>
  <si>
    <t>A1S_2161</t>
  </si>
  <si>
    <t>A1S_2624</t>
  </si>
  <si>
    <t>A1S_1383</t>
  </si>
  <si>
    <t>A1S_0010</t>
  </si>
  <si>
    <t>A1S_2572</t>
  </si>
  <si>
    <t>A1S_1776</t>
  </si>
  <si>
    <t>A1S_3712</t>
  </si>
  <si>
    <t>A1S_0093</t>
  </si>
  <si>
    <t>A1S_2052</t>
  </si>
  <si>
    <t>A1S_3325</t>
  </si>
  <si>
    <t>A1S_2860</t>
  </si>
  <si>
    <t>A1S_3251</t>
  </si>
  <si>
    <t>A1S_2567</t>
  </si>
  <si>
    <t>A1S_3160</t>
  </si>
  <si>
    <t>A1S_1376</t>
  </si>
  <si>
    <t>A1S_0855</t>
  </si>
  <si>
    <t>A1S_2080</t>
  </si>
  <si>
    <t>A1S_0453</t>
  </si>
  <si>
    <t>A1S_0157</t>
  </si>
  <si>
    <t>A1S_0099</t>
  </si>
  <si>
    <t>A1S_1811</t>
  </si>
  <si>
    <t>A1S_3043</t>
  </si>
  <si>
    <t>A1S_1346</t>
  </si>
  <si>
    <t>A1S_2574</t>
  </si>
  <si>
    <t>A1S_3412</t>
  </si>
  <si>
    <t>A1S_3297</t>
  </si>
  <si>
    <t>A1S_0478</t>
  </si>
  <si>
    <t>A1S_0950</t>
  </si>
  <si>
    <t>A1S_3324</t>
  </si>
  <si>
    <t>A1S_0690</t>
  </si>
  <si>
    <t>A1S_1681</t>
  </si>
  <si>
    <t>A1S_1656</t>
  </si>
  <si>
    <t>A1S_3569</t>
  </si>
  <si>
    <t>A1S_2576</t>
  </si>
  <si>
    <t>A1S_2081</t>
  </si>
  <si>
    <t>A1S_0242</t>
  </si>
  <si>
    <t>A1S_2393</t>
  </si>
  <si>
    <t>A1S_1666</t>
  </si>
  <si>
    <t>A1S_0910</t>
  </si>
  <si>
    <t>A1S_1921</t>
  </si>
  <si>
    <t>A1S_3915</t>
  </si>
  <si>
    <t>A1S_0854</t>
  </si>
  <si>
    <t>A1S_2798</t>
  </si>
  <si>
    <t>A1S_3858</t>
  </si>
  <si>
    <t>A1S_1667</t>
  </si>
  <si>
    <t>A1S_3104</t>
  </si>
  <si>
    <t>A1S_3816</t>
  </si>
  <si>
    <t>A1S_1863</t>
  </si>
  <si>
    <t>A1S_0391</t>
  </si>
  <si>
    <t>A1S_2278</t>
  </si>
  <si>
    <t>A1S_1345</t>
  </si>
  <si>
    <t>A1S_0474</t>
  </si>
  <si>
    <t>A1S_2579</t>
  </si>
  <si>
    <t>A1S_1775</t>
  </si>
  <si>
    <t>A1S_1954</t>
  </si>
  <si>
    <t>A1S_1063</t>
  </si>
  <si>
    <t>A1S_0452</t>
  </si>
  <si>
    <t>A1S_2568</t>
  </si>
  <si>
    <t>A1S_2581</t>
  </si>
  <si>
    <t>A1S_3802</t>
  </si>
  <si>
    <t>A1S_1841</t>
  </si>
  <si>
    <t>A1S_2577</t>
  </si>
  <si>
    <t>A1S_3407</t>
  </si>
  <si>
    <t>A1S_3403</t>
  </si>
  <si>
    <t>A1S_2123</t>
  </si>
  <si>
    <t>A1S_2578</t>
  </si>
  <si>
    <t>A1S_2348</t>
  </si>
  <si>
    <t>A1S_1088</t>
  </si>
  <si>
    <t>A1S_3405</t>
  </si>
  <si>
    <t>A1S_1724</t>
  </si>
  <si>
    <t>A1S_1654</t>
  </si>
  <si>
    <t>A1S_3801</t>
  </si>
  <si>
    <t>A1S_3402</t>
  </si>
  <si>
    <t>A1S_3406</t>
  </si>
  <si>
    <t>A1S_3908</t>
  </si>
  <si>
    <t>A1S_3404</t>
  </si>
  <si>
    <t>A1S_2580</t>
  </si>
  <si>
    <t>A1S_1655</t>
  </si>
  <si>
    <t>A1S_2373</t>
  </si>
  <si>
    <t>A1S_1653</t>
  </si>
  <si>
    <t>A1S_3339</t>
  </si>
  <si>
    <t>A1S_1089</t>
  </si>
  <si>
    <t>A1S_1650</t>
  </si>
  <si>
    <t>A1S_0981</t>
  </si>
  <si>
    <t>A1S_1651</t>
  </si>
  <si>
    <t>A1S_1652</t>
  </si>
  <si>
    <t>A1S_2076</t>
  </si>
  <si>
    <t>A1S_0980</t>
  </si>
  <si>
    <t>A1S_2077</t>
  </si>
  <si>
    <t>A1S_2374</t>
  </si>
  <si>
    <t>A1S_2391</t>
  </si>
  <si>
    <t>A1S_1647</t>
  </si>
  <si>
    <t>A1S_1648</t>
  </si>
  <si>
    <t>A1S_2383</t>
  </si>
  <si>
    <t>A1S_2385</t>
  </si>
  <si>
    <t>A1S_1649</t>
  </si>
  <si>
    <t>A1S_2375</t>
  </si>
  <si>
    <t>A1S_2376</t>
  </si>
  <si>
    <t>A1S_2386</t>
  </si>
  <si>
    <t>A1S_2392</t>
  </si>
  <si>
    <t>A1S_1657</t>
  </si>
  <si>
    <t>A1S_2377</t>
  </si>
  <si>
    <t>A1S_2384</t>
  </si>
  <si>
    <t>A1S_2378</t>
  </si>
  <si>
    <t>A1S_2382</t>
  </si>
  <si>
    <t>A1S_2379</t>
  </si>
  <si>
    <t>A1S_2372</t>
  </si>
  <si>
    <t>A1S_2380</t>
  </si>
  <si>
    <t>A1S_2387</t>
  </si>
  <si>
    <t>A1S_2381</t>
  </si>
  <si>
    <t>A1S_2390</t>
  </si>
  <si>
    <t>A1S_2388</t>
  </si>
  <si>
    <t>A1S_2389</t>
  </si>
  <si>
    <t>OL</t>
  </si>
  <si>
    <t>16:1(∆9)</t>
  </si>
  <si>
    <t>X</t>
  </si>
  <si>
    <t>LL</t>
  </si>
  <si>
    <t>18:1 (∆9)</t>
  </si>
  <si>
    <t>18:1 (∆11)</t>
  </si>
  <si>
    <t>16:1 (∆7)</t>
  </si>
  <si>
    <t>16:1 (∆9)</t>
  </si>
  <si>
    <t>20:1 (∆11)</t>
  </si>
  <si>
    <t>20:1 (∆13)</t>
  </si>
  <si>
    <t xml:space="preserve"> 16:1 (∆7)</t>
  </si>
  <si>
    <t>18:1(∆9)</t>
  </si>
  <si>
    <t>20:1(∆11)</t>
  </si>
  <si>
    <t xml:space="preserve">OL </t>
  </si>
  <si>
    <t>18:1(∆11)</t>
  </si>
  <si>
    <t>16:1(∆7)</t>
  </si>
  <si>
    <t>20:1(∆13)</t>
  </si>
  <si>
    <t>OL 3-OH 12:0/16:1(∆9)</t>
  </si>
  <si>
    <t>OL 3-OH 18:0/9:1-OH</t>
  </si>
  <si>
    <t>OL 3-OH 12:0/16:0</t>
  </si>
  <si>
    <t>OL 3-OH 14:1/16:1</t>
  </si>
  <si>
    <t>OL 3-OH 14:0/16:1(∆9)</t>
  </si>
  <si>
    <t>OL 3-OH 14:1/16:0</t>
  </si>
  <si>
    <t>OL 3-OH 14:0/16:0</t>
  </si>
  <si>
    <t>OL 3-OH 16:0/14:0</t>
  </si>
  <si>
    <t>OL 3-OH 14:0/16:1-OH</t>
  </si>
  <si>
    <t>OL 3-OH 16:0/16:2</t>
  </si>
  <si>
    <t>OL 3-OH 16:1(∆9)/16:1(∆9)</t>
  </si>
  <si>
    <t>OL 3-OH 16:1(∆9)/16:0 **</t>
  </si>
  <si>
    <t>OL 3-OH 16:0/16:1(∆9)</t>
  </si>
  <si>
    <t>OL 3-OH 16:0/16:0</t>
  </si>
  <si>
    <t>LL 3-OH 16:0/16:1(∆9)</t>
  </si>
  <si>
    <t>OL 3-OH 17:0/16:1</t>
  </si>
  <si>
    <t>OL 3-OH 16:0/16:1-OH</t>
  </si>
  <si>
    <t>LL 3-OH 16:0/16:0</t>
  </si>
  <si>
    <t>OL 3-OH 16:0/17:0</t>
  </si>
  <si>
    <t>OL 3-OH 17:0/16:0</t>
  </si>
  <si>
    <t>OL 3-OH 18:0/15:0</t>
  </si>
  <si>
    <t>OL 3-OH 18:0/16:2</t>
  </si>
  <si>
    <t>OL 3-OH 18:1(∆9)/16:1(∆9) **</t>
  </si>
  <si>
    <t>OL 3-OH 18:1(∆11)/16:1(∆9) **</t>
  </si>
  <si>
    <t>OL 3-OH 18:1(∆9)/16:1(∆7) **</t>
  </si>
  <si>
    <t>OL 3-OH 18:1(∆11)/16:1(∆7) **</t>
  </si>
  <si>
    <t>OL 3-OH 18:0/16:1(∆9)</t>
  </si>
  <si>
    <t>OL 3-OH 18:1(∆11)/16:0**</t>
  </si>
  <si>
    <t>OL 3-OH 18:0/16:0</t>
  </si>
  <si>
    <t>OL 3-OH 18:0/16:2-OH</t>
  </si>
  <si>
    <t>LL 3-OH 18:0/16:1(∆9)</t>
  </si>
  <si>
    <t>LL 3-OH 18:1(∆9)/16:0 **</t>
  </si>
  <si>
    <t>LL 3-OH 18:1(∆11)/16:0 **</t>
  </si>
  <si>
    <t>OL 3-OH 18:0/16:1-OH</t>
  </si>
  <si>
    <t>LL 3-OH 18:0/16:0</t>
  </si>
  <si>
    <t>OL 3-OH 18:0/17:0</t>
  </si>
  <si>
    <t>OL 3-OH 19:0/16:0</t>
  </si>
  <si>
    <t>OL 3-OH 18:0/16:0-OH</t>
  </si>
  <si>
    <t>OL 3-OH 18:1(∆9)/18:1(∆9) **</t>
  </si>
  <si>
    <t>OL 3-OH 20:1(∆11)/16:1(∆9) **</t>
  </si>
  <si>
    <t>OL 3-OH 20:1(∆11)/16:1(∆7) **</t>
  </si>
  <si>
    <t>OL 3-OH 20:1(∆13)/16:1(∆9) **</t>
  </si>
  <si>
    <t>OL 3-OH 20:1(∆13)/16:1(∆7) **</t>
  </si>
  <si>
    <t>OL 3-OH 18:0/18:1(∆9) **</t>
  </si>
  <si>
    <t>OL 3-OH 18:0/18:1(∆11) **</t>
  </si>
  <si>
    <t>OL 3-OH 18:1/18:0</t>
  </si>
  <si>
    <t>OL 3-OH 20:0/16:1(∆7) **</t>
  </si>
  <si>
    <t>OL 3-OH 20:0/16:1(∆9) **</t>
  </si>
  <si>
    <t>OL 3-OH 20:1/16:0</t>
  </si>
  <si>
    <t>OL 3-OH 18:0/18:0</t>
  </si>
  <si>
    <t>OL 3-OH 20:0/16:0</t>
  </si>
  <si>
    <t>LL 3-OH 18:0/18:1(∆9) **</t>
  </si>
  <si>
    <t>LL 3-OH 20:1(∆11)/16:0 **</t>
  </si>
  <si>
    <t>LL 3-OH 18:0/18:0</t>
  </si>
  <si>
    <t>LL 3-OH 20:0/16:0</t>
  </si>
  <si>
    <t>OL 3-OH 20:0/18:1(∆9) **</t>
  </si>
  <si>
    <t>OL 3-OH 20:1(∆11)/18:0 **</t>
  </si>
  <si>
    <t>OL 3-OH 20:0/18:0</t>
  </si>
  <si>
    <t>OL 3-OH 14:0/14:0</t>
  </si>
  <si>
    <t>LL 3-OH 14:0/16:1</t>
  </si>
  <si>
    <t>LL 3-OH 14:0/16:0</t>
  </si>
  <si>
    <t>OL 3-OH 14:0/16:0-OH</t>
  </si>
  <si>
    <t>OL 3-OH 16:0/14:0-OH</t>
  </si>
  <si>
    <t>OL 3-OH 16:0/16:0-OH</t>
  </si>
  <si>
    <t>OL 3-OH 18:0/14:0-OH</t>
  </si>
  <si>
    <t>OL 3-OH 18:1(∆11)/16:0 **</t>
  </si>
  <si>
    <t>OL 3-OH 18:0/18:1</t>
  </si>
  <si>
    <t>OL 3-OH 20:0/16:1</t>
  </si>
  <si>
    <t>LL 3-OH 18:0/16:0-OH</t>
  </si>
  <si>
    <t>LL 3-OH 18:0/18:1(∆11) **</t>
  </si>
  <si>
    <t>LL 3-OH 20:0/16:1(∆7) **</t>
  </si>
  <si>
    <t>LL 3-OH 20:0/16:1(∆9) **</t>
  </si>
  <si>
    <t>LL 3-OH 20:1(∆13)/16:0 **</t>
  </si>
  <si>
    <t>Table S3: Differentially regulated genes in excess and limiting phosphate</t>
  </si>
  <si>
    <t xml:space="preserve">Gene Name </t>
  </si>
  <si>
    <t>-</t>
  </si>
  <si>
    <t>tatA</t>
  </si>
  <si>
    <t>tatC</t>
  </si>
  <si>
    <t>tatB</t>
  </si>
  <si>
    <t>plc2 (plc)</t>
  </si>
  <si>
    <t>plc1 (plc)</t>
  </si>
  <si>
    <t>czcB</t>
  </si>
  <si>
    <t>czcC</t>
  </si>
  <si>
    <t>czcA</t>
  </si>
  <si>
    <t>pstA</t>
  </si>
  <si>
    <t>pstC</t>
  </si>
  <si>
    <t>pstB</t>
  </si>
  <si>
    <t>cydA</t>
  </si>
  <si>
    <t>cydB</t>
  </si>
  <si>
    <t/>
  </si>
  <si>
    <t>phoU</t>
  </si>
  <si>
    <t>dadX (alr)</t>
  </si>
  <si>
    <t>dadA2 (dadA)</t>
  </si>
  <si>
    <t>sodB</t>
  </si>
  <si>
    <t>fumA</t>
  </si>
  <si>
    <t>ydcW</t>
  </si>
  <si>
    <t>basH</t>
  </si>
  <si>
    <t>basA</t>
  </si>
  <si>
    <t>bauB</t>
  </si>
  <si>
    <t>bauF</t>
  </si>
  <si>
    <t>basC</t>
  </si>
  <si>
    <t>basG (hdc)</t>
  </si>
  <si>
    <t>basJ</t>
  </si>
  <si>
    <t>basF</t>
  </si>
  <si>
    <t>bauE</t>
  </si>
  <si>
    <t>basB</t>
  </si>
  <si>
    <t>bauC</t>
  </si>
  <si>
    <t>bauD</t>
  </si>
  <si>
    <t>cycA1 (cycA1,cycA)</t>
  </si>
  <si>
    <t>omp</t>
  </si>
  <si>
    <t>feoA</t>
  </si>
  <si>
    <t>ggt</t>
  </si>
  <si>
    <t>hutI</t>
  </si>
  <si>
    <t>hutH</t>
  </si>
  <si>
    <t>pcaT</t>
  </si>
  <si>
    <t>hutG</t>
  </si>
  <si>
    <t>basI</t>
  </si>
  <si>
    <t>adeT</t>
  </si>
  <si>
    <t>Retention time (min)</t>
  </si>
  <si>
    <r>
      <t xml:space="preserve">Experimental precursor </t>
    </r>
    <r>
      <rPr>
        <b/>
        <i/>
        <sz val="11"/>
        <color theme="1"/>
        <rFont val="Aptos Narrow"/>
        <family val="2"/>
        <scheme val="minor"/>
      </rPr>
      <t>m/z</t>
    </r>
    <r>
      <rPr>
        <b/>
        <sz val="11"/>
        <color theme="1"/>
        <rFont val="Aptos Narrow"/>
        <family val="2"/>
        <scheme val="minor"/>
      </rPr>
      <t xml:space="preserve"> value (-) </t>
    </r>
  </si>
  <si>
    <r>
      <t xml:space="preserve">Theoretical </t>
    </r>
    <r>
      <rPr>
        <b/>
        <i/>
        <sz val="11"/>
        <color theme="1"/>
        <rFont val="Aptos Narrow"/>
        <family val="2"/>
        <scheme val="minor"/>
      </rPr>
      <t>m/z</t>
    </r>
    <r>
      <rPr>
        <b/>
        <sz val="11"/>
        <color theme="1"/>
        <rFont val="Aptos Narrow"/>
        <family val="2"/>
        <scheme val="minor"/>
      </rPr>
      <t xml:space="preserve"> value (-) </t>
    </r>
  </si>
  <si>
    <r>
      <rPr>
        <b/>
        <i/>
        <sz val="11"/>
        <color theme="1"/>
        <rFont val="Aptos Narrow"/>
        <family val="2"/>
        <scheme val="minor"/>
      </rPr>
      <t>m/z</t>
    </r>
    <r>
      <rPr>
        <b/>
        <sz val="11"/>
        <color theme="1"/>
        <rFont val="Aptos Narrow"/>
        <family val="2"/>
        <scheme val="minor"/>
      </rPr>
      <t xml:space="preserve"> error (ppm)</t>
    </r>
  </si>
  <si>
    <t>Headgroup identity</t>
  </si>
  <si>
    <t>Complete lipid identification</t>
  </si>
  <si>
    <r>
      <t>Loss of acyl chain (</t>
    </r>
    <r>
      <rPr>
        <b/>
        <i/>
        <sz val="11"/>
        <color theme="1"/>
        <rFont val="Aptos Narrow"/>
        <family val="2"/>
        <scheme val="minor"/>
      </rPr>
      <t>m/z, -</t>
    </r>
    <r>
      <rPr>
        <b/>
        <sz val="11"/>
        <color theme="1"/>
        <rFont val="Aptos Narrow"/>
        <family val="2"/>
        <scheme val="minor"/>
      </rPr>
      <t>)</t>
    </r>
  </si>
  <si>
    <r>
      <t>Theoretical loss of acyl chain (</t>
    </r>
    <r>
      <rPr>
        <b/>
        <i/>
        <sz val="11"/>
        <color theme="1"/>
        <rFont val="Aptos Narrow"/>
        <family val="2"/>
        <scheme val="minor"/>
      </rPr>
      <t>m/z, -</t>
    </r>
    <r>
      <rPr>
        <b/>
        <sz val="11"/>
        <color theme="1"/>
        <rFont val="Aptos Narrow"/>
        <family val="2"/>
        <scheme val="minor"/>
      </rPr>
      <t>)</t>
    </r>
  </si>
  <si>
    <r>
      <rPr>
        <b/>
        <i/>
        <sz val="11"/>
        <color theme="1"/>
        <rFont val="Aptos Narrow"/>
        <family val="2"/>
        <scheme val="minor"/>
      </rPr>
      <t xml:space="preserve">m/z </t>
    </r>
    <r>
      <rPr>
        <b/>
        <sz val="11"/>
        <color theme="1"/>
        <rFont val="Aptos Narrow"/>
        <family val="2"/>
        <scheme val="minor"/>
      </rPr>
      <t>error (ppm)</t>
    </r>
  </si>
  <si>
    <r>
      <t>Acyl chain (</t>
    </r>
    <r>
      <rPr>
        <b/>
        <i/>
        <sz val="11"/>
        <color theme="1"/>
        <rFont val="Aptos Narrow"/>
        <family val="2"/>
        <scheme val="minor"/>
      </rPr>
      <t>m/z, -</t>
    </r>
    <r>
      <rPr>
        <b/>
        <sz val="11"/>
        <color theme="1"/>
        <rFont val="Aptos Narrow"/>
        <family val="2"/>
        <scheme val="minor"/>
      </rPr>
      <t>)</t>
    </r>
  </si>
  <si>
    <r>
      <t>Theoretical acyl chain (</t>
    </r>
    <r>
      <rPr>
        <b/>
        <i/>
        <sz val="11"/>
        <color theme="1"/>
        <rFont val="Aptos Narrow"/>
        <family val="2"/>
        <scheme val="minor"/>
      </rPr>
      <t>m/z, -</t>
    </r>
    <r>
      <rPr>
        <b/>
        <sz val="11"/>
        <color theme="1"/>
        <rFont val="Aptos Narrow"/>
        <family val="2"/>
        <scheme val="minor"/>
      </rPr>
      <t>)</t>
    </r>
  </si>
  <si>
    <r>
      <t xml:space="preserve">Theoretical </t>
    </r>
    <r>
      <rPr>
        <b/>
        <i/>
        <sz val="11"/>
        <color theme="1"/>
        <rFont val="Aptos Narrow"/>
        <family val="2"/>
        <scheme val="minor"/>
      </rPr>
      <t>m/z</t>
    </r>
    <r>
      <rPr>
        <b/>
        <sz val="11"/>
        <color theme="1"/>
        <rFont val="Aptos Narrow"/>
        <family val="2"/>
        <scheme val="minor"/>
      </rPr>
      <t xml:space="preserve"> value (+) </t>
    </r>
  </si>
  <si>
    <t>Acyl chain identification</t>
  </si>
  <si>
    <r>
      <t>DB fragment 1 (</t>
    </r>
    <r>
      <rPr>
        <b/>
        <i/>
        <sz val="11"/>
        <color theme="1"/>
        <rFont val="Aptos Narrow"/>
        <family val="2"/>
        <scheme val="minor"/>
      </rPr>
      <t>m/z</t>
    </r>
    <r>
      <rPr>
        <b/>
        <sz val="11"/>
        <color theme="1"/>
        <rFont val="Aptos Narrow"/>
        <family val="2"/>
        <scheme val="minor"/>
      </rPr>
      <t>, +)</t>
    </r>
  </si>
  <si>
    <r>
      <t>Theoretical DB fragment 1 (</t>
    </r>
    <r>
      <rPr>
        <b/>
        <i/>
        <sz val="11"/>
        <color theme="1"/>
        <rFont val="Aptos Narrow"/>
        <family val="2"/>
        <scheme val="minor"/>
      </rPr>
      <t>m/z</t>
    </r>
    <r>
      <rPr>
        <b/>
        <sz val="11"/>
        <color theme="1"/>
        <rFont val="Aptos Narrow"/>
        <family val="2"/>
        <scheme val="minor"/>
      </rPr>
      <t>, +)</t>
    </r>
  </si>
  <si>
    <r>
      <t>DB fragment 2 (</t>
    </r>
    <r>
      <rPr>
        <b/>
        <i/>
        <sz val="11"/>
        <color theme="1"/>
        <rFont val="Aptos Narrow"/>
        <family val="2"/>
        <scheme val="minor"/>
      </rPr>
      <t>m/z</t>
    </r>
    <r>
      <rPr>
        <b/>
        <sz val="11"/>
        <color theme="1"/>
        <rFont val="Aptos Narrow"/>
        <family val="2"/>
        <scheme val="minor"/>
      </rPr>
      <t>, +)</t>
    </r>
  </si>
  <si>
    <r>
      <t>Theoretical DB fragment 2 (</t>
    </r>
    <r>
      <rPr>
        <b/>
        <i/>
        <sz val="11"/>
        <color theme="1"/>
        <rFont val="Aptos Narrow"/>
        <family val="2"/>
        <scheme val="minor"/>
      </rPr>
      <t>m/z</t>
    </r>
    <r>
      <rPr>
        <b/>
        <sz val="11"/>
        <color theme="1"/>
        <rFont val="Aptos Narrow"/>
        <family val="2"/>
        <scheme val="minor"/>
      </rPr>
      <t>, +)</t>
    </r>
  </si>
  <si>
    <t xml:space="preserve">Abbreviations: Ornithine lipid = "OL"; Lysine lipid = "LL"; Modification = "MOD"; Double bond = "DB" </t>
  </si>
  <si>
    <t>** = multiple aminolipid species in UVPD MS/MS spectra that could contribute to DB assignment</t>
  </si>
  <si>
    <t xml:space="preserve">An 'X' is denoted in columns O-U for lipids with no double bonds or where double bond fragment ions were not observed. </t>
  </si>
  <si>
    <t>The analysis of negative or positive ions is indicated in parenthesis (-) or (+).</t>
  </si>
  <si>
    <t>Bacterial Strain</t>
  </si>
  <si>
    <t>Biological Replicate</t>
  </si>
  <si>
    <t>Lipid Intensity from MS1</t>
  </si>
  <si>
    <r>
      <t xml:space="preserve">Experimental Precursor </t>
    </r>
    <r>
      <rPr>
        <b/>
        <i/>
        <sz val="11"/>
        <color theme="1"/>
        <rFont val="Aptos Narrow"/>
        <family val="2"/>
        <scheme val="minor"/>
      </rPr>
      <t>m/z</t>
    </r>
    <r>
      <rPr>
        <b/>
        <sz val="11"/>
        <color theme="1"/>
        <rFont val="Aptos Narrow"/>
        <family val="2"/>
        <scheme val="minor"/>
      </rPr>
      <t xml:space="preserve"> value (-) </t>
    </r>
  </si>
  <si>
    <r>
      <t xml:space="preserve">Headgroup Identity (fragment </t>
    </r>
    <r>
      <rPr>
        <b/>
        <i/>
        <sz val="11"/>
        <color theme="1"/>
        <rFont val="Aptos Narrow"/>
        <family val="2"/>
        <scheme val="minor"/>
      </rPr>
      <t>m/z</t>
    </r>
    <r>
      <rPr>
        <b/>
        <sz val="11"/>
        <color theme="1"/>
        <rFont val="Aptos Narrow"/>
        <family val="2"/>
        <scheme val="minor"/>
      </rPr>
      <t>)</t>
    </r>
  </si>
  <si>
    <t>Complete Lipid Identification</t>
  </si>
  <si>
    <r>
      <t>Loss of acyl chain (</t>
    </r>
    <r>
      <rPr>
        <b/>
        <i/>
        <sz val="11"/>
        <color theme="1"/>
        <rFont val="Aptos Narrow"/>
        <family val="2"/>
        <scheme val="minor"/>
      </rPr>
      <t>m/z</t>
    </r>
    <r>
      <rPr>
        <b/>
        <sz val="11"/>
        <color theme="1"/>
        <rFont val="Aptos Narrow"/>
        <family val="2"/>
        <scheme val="minor"/>
      </rPr>
      <t>)</t>
    </r>
  </si>
  <si>
    <r>
      <t>Theoretical Loss of acyl chain (</t>
    </r>
    <r>
      <rPr>
        <b/>
        <i/>
        <sz val="11"/>
        <color theme="1"/>
        <rFont val="Aptos Narrow"/>
        <family val="2"/>
        <scheme val="minor"/>
      </rPr>
      <t>m/z</t>
    </r>
    <r>
      <rPr>
        <b/>
        <sz val="11"/>
        <color theme="1"/>
        <rFont val="Aptos Narrow"/>
        <family val="2"/>
        <scheme val="minor"/>
      </rPr>
      <t>)</t>
    </r>
  </si>
  <si>
    <r>
      <t>Acyl chain (</t>
    </r>
    <r>
      <rPr>
        <b/>
        <i/>
        <sz val="11"/>
        <color theme="1"/>
        <rFont val="Aptos Narrow"/>
        <family val="2"/>
        <scheme val="minor"/>
      </rPr>
      <t>m/z</t>
    </r>
    <r>
      <rPr>
        <b/>
        <sz val="11"/>
        <color theme="1"/>
        <rFont val="Aptos Narrow"/>
        <family val="2"/>
        <scheme val="minor"/>
      </rPr>
      <t>)</t>
    </r>
  </si>
  <si>
    <r>
      <t>Theoretical acyl chain (</t>
    </r>
    <r>
      <rPr>
        <b/>
        <i/>
        <sz val="11"/>
        <color theme="1"/>
        <rFont val="Aptos Narrow"/>
        <family val="2"/>
        <scheme val="minor"/>
      </rPr>
      <t>m/z</t>
    </r>
    <r>
      <rPr>
        <b/>
        <sz val="11"/>
        <color theme="1"/>
        <rFont val="Aptos Narrow"/>
        <family val="2"/>
        <scheme val="minor"/>
      </rPr>
      <t>)</t>
    </r>
  </si>
  <si>
    <t>K. pneumoniae WT</t>
  </si>
  <si>
    <t>PT (198.0164)</t>
  </si>
  <si>
    <t>PT 16:0_17:1</t>
  </si>
  <si>
    <t>OL (131.0820)</t>
  </si>
  <si>
    <t>OL 16:0/16:0</t>
  </si>
  <si>
    <t>PE (140.0112)</t>
  </si>
  <si>
    <t>PE 14:0_16:0</t>
  </si>
  <si>
    <t>OL (131.0823)</t>
  </si>
  <si>
    <t>OL 14:0/16:0</t>
  </si>
  <si>
    <t>PE 16:0_17:1</t>
  </si>
  <si>
    <t>PT (198.0169)</t>
  </si>
  <si>
    <t>PE (140.0115)</t>
  </si>
  <si>
    <t>PT 16:0_14:0</t>
  </si>
  <si>
    <t>PT (198.0165)</t>
  </si>
  <si>
    <t>OL (131.0823) + C2H3O2 MOD (189.0877)</t>
  </si>
  <si>
    <t>OL + C2H3O2 (MOD) 16:0/16:0</t>
  </si>
  <si>
    <r>
      <t xml:space="preserve">Table S4: Lipids present in the top five most abundant species from </t>
    </r>
    <r>
      <rPr>
        <b/>
        <i/>
        <sz val="12"/>
        <color theme="1"/>
        <rFont val="Times New Roman"/>
        <family val="1"/>
      </rPr>
      <t xml:space="preserve">K. pneumoniae </t>
    </r>
    <r>
      <rPr>
        <b/>
        <sz val="12"/>
        <color theme="1"/>
        <rFont val="Times New Roman"/>
        <family val="1"/>
      </rPr>
      <t xml:space="preserve">biological replicates </t>
    </r>
  </si>
  <si>
    <r>
      <t xml:space="preserve">E. cloacae </t>
    </r>
    <r>
      <rPr>
        <sz val="12"/>
        <color theme="1"/>
        <rFont val="Aptos Narrow"/>
        <family val="2"/>
        <scheme val="minor"/>
      </rPr>
      <t>WT</t>
    </r>
  </si>
  <si>
    <t>PT (198.0173)</t>
  </si>
  <si>
    <t>OL (131.0818) + C2H3O2 MOD (189.0877)</t>
  </si>
  <si>
    <t>PE (140.0114)</t>
  </si>
  <si>
    <t>OL (131.0822)</t>
  </si>
  <si>
    <r>
      <t xml:space="preserve">Table S5: Lipids present in the top five most abundant species from </t>
    </r>
    <r>
      <rPr>
        <b/>
        <i/>
        <sz val="12"/>
        <color theme="1"/>
        <rFont val="Times New Roman"/>
        <family val="1"/>
      </rPr>
      <t xml:space="preserve">E. cloacae </t>
    </r>
    <r>
      <rPr>
        <b/>
        <sz val="12"/>
        <color theme="1"/>
        <rFont val="Times New Roman"/>
        <family val="1"/>
      </rPr>
      <t xml:space="preserve">biological replicates </t>
    </r>
  </si>
  <si>
    <t>Abbreviations: Ornithine lipid = "OL"; Lysine lipid = "LL"; Phosphatidylthreonine = "PT"; Phosphatidylethanoline = "PE"; Modification = "MOD"</t>
  </si>
  <si>
    <r>
      <t>Table S1:</t>
    </r>
    <r>
      <rPr>
        <b/>
        <sz val="14"/>
        <color rgb="FF000000"/>
        <rFont val="Arial"/>
        <family val="2"/>
      </rPr>
      <t xml:space="preserve"> </t>
    </r>
    <r>
      <rPr>
        <b/>
        <sz val="12"/>
        <color theme="1"/>
        <rFont val="Times New Roman"/>
        <family val="1"/>
      </rPr>
      <t>Identity of aminolipids in biological replicates.</t>
    </r>
  </si>
  <si>
    <t>Table S2: Identity of aminolipids in unknown lipid 2 (U2) biological replicat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6" x14ac:knownFonts="1"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b/>
      <sz val="12"/>
      <color theme="1"/>
      <name val="Times New Roman"/>
      <family val="1"/>
    </font>
    <font>
      <b/>
      <sz val="14"/>
      <color rgb="FF000000"/>
      <name val="Arial"/>
      <family val="2"/>
    </font>
    <font>
      <b/>
      <sz val="12"/>
      <color theme="1"/>
      <name val="Aptos Narrow"/>
      <family val="2"/>
      <scheme val="minor"/>
    </font>
    <font>
      <b/>
      <sz val="12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Aptos Narrow"/>
      <scheme val="minor"/>
    </font>
    <font>
      <sz val="10"/>
      <name val="Arial"/>
      <family val="2"/>
    </font>
    <font>
      <b/>
      <i/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i/>
      <sz val="11"/>
      <color theme="1"/>
      <name val="Aptos Narrow"/>
      <family val="2"/>
      <scheme val="minor"/>
    </font>
    <font>
      <b/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hair">
        <color rgb="FF000000"/>
      </top>
      <bottom style="hair">
        <color rgb="FF000000"/>
      </bottom>
      <diagonal/>
    </border>
    <border>
      <left style="thin">
        <color auto="1"/>
      </left>
      <right style="thin">
        <color auto="1"/>
      </right>
      <top/>
      <bottom style="hair">
        <color rgb="FF000000"/>
      </bottom>
      <diagonal/>
    </border>
    <border>
      <left style="thin">
        <color auto="1"/>
      </left>
      <right style="thin">
        <color auto="1"/>
      </right>
      <top style="hair">
        <color indexed="8"/>
      </top>
      <bottom style="hair">
        <color indexed="8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93">
    <xf numFmtId="0" fontId="0" fillId="0" borderId="0" xfId="0"/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164" fontId="3" fillId="0" borderId="5" xfId="0" applyNumberFormat="1" applyFont="1" applyBorder="1" applyAlignment="1">
      <alignment horizontal="center"/>
    </xf>
    <xf numFmtId="0" fontId="3" fillId="0" borderId="5" xfId="0" applyFont="1" applyBorder="1"/>
    <xf numFmtId="164" fontId="3" fillId="0" borderId="6" xfId="0" applyNumberFormat="1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164" fontId="3" fillId="0" borderId="8" xfId="0" applyNumberFormat="1" applyFont="1" applyBorder="1" applyAlignment="1">
      <alignment horizontal="center"/>
    </xf>
    <xf numFmtId="0" fontId="3" fillId="0" borderId="8" xfId="0" applyFont="1" applyBorder="1"/>
    <xf numFmtId="164" fontId="3" fillId="0" borderId="9" xfId="0" applyNumberFormat="1" applyFont="1" applyBorder="1" applyAlignment="1">
      <alignment horizontal="center"/>
    </xf>
    <xf numFmtId="164" fontId="3" fillId="0" borderId="14" xfId="0" applyNumberFormat="1" applyFont="1" applyBorder="1" applyAlignment="1">
      <alignment horizontal="center"/>
    </xf>
    <xf numFmtId="0" fontId="1" fillId="0" borderId="0" xfId="0" applyFont="1"/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0" fontId="1" fillId="0" borderId="5" xfId="0" applyFont="1" applyBorder="1" applyAlignment="1">
      <alignment horizontal="left"/>
    </xf>
    <xf numFmtId="164" fontId="1" fillId="0" borderId="6" xfId="0" applyNumberFormat="1" applyFont="1" applyBorder="1" applyAlignment="1">
      <alignment horizontal="center"/>
    </xf>
    <xf numFmtId="20" fontId="1" fillId="0" borderId="5" xfId="0" applyNumberFormat="1" applyFont="1" applyBorder="1" applyAlignment="1">
      <alignment horizontal="left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164" fontId="1" fillId="0" borderId="8" xfId="0" applyNumberFormat="1" applyFont="1" applyBorder="1" applyAlignment="1">
      <alignment horizontal="center"/>
    </xf>
    <xf numFmtId="0" fontId="1" fillId="0" borderId="8" xfId="0" applyFont="1" applyBorder="1" applyAlignment="1">
      <alignment horizontal="left"/>
    </xf>
    <xf numFmtId="20" fontId="1" fillId="0" borderId="8" xfId="0" applyNumberFormat="1" applyFont="1" applyBorder="1" applyAlignment="1">
      <alignment horizontal="left"/>
    </xf>
    <xf numFmtId="164" fontId="1" fillId="0" borderId="9" xfId="0" applyNumberFormat="1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1" fillId="0" borderId="0" xfId="0" applyFont="1" applyAlignment="1">
      <alignment horizontal="left"/>
    </xf>
    <xf numFmtId="20" fontId="1" fillId="0" borderId="0" xfId="0" applyNumberFormat="1" applyFont="1"/>
    <xf numFmtId="164" fontId="1" fillId="0" borderId="11" xfId="0" applyNumberFormat="1" applyFont="1" applyBorder="1" applyAlignment="1">
      <alignment horizontal="center"/>
    </xf>
    <xf numFmtId="0" fontId="1" fillId="0" borderId="5" xfId="0" applyFont="1" applyBorder="1"/>
    <xf numFmtId="0" fontId="1" fillId="0" borderId="8" xfId="0" applyFont="1" applyBorder="1"/>
    <xf numFmtId="20" fontId="1" fillId="0" borderId="5" xfId="0" applyNumberFormat="1" applyFont="1" applyBorder="1"/>
    <xf numFmtId="20" fontId="1" fillId="0" borderId="8" xfId="0" applyNumberFormat="1" applyFont="1" applyBorder="1"/>
    <xf numFmtId="0" fontId="1" fillId="0" borderId="6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164" fontId="1" fillId="0" borderId="13" xfId="0" applyNumberFormat="1" applyFont="1" applyBorder="1" applyAlignment="1">
      <alignment horizontal="center"/>
    </xf>
    <xf numFmtId="0" fontId="1" fillId="0" borderId="13" xfId="0" applyFont="1" applyBorder="1" applyAlignment="1">
      <alignment horizontal="left"/>
    </xf>
    <xf numFmtId="0" fontId="1" fillId="0" borderId="13" xfId="0" applyFont="1" applyBorder="1"/>
    <xf numFmtId="164" fontId="1" fillId="0" borderId="14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1" fillId="0" borderId="17" xfId="0" applyFont="1" applyBorder="1"/>
    <xf numFmtId="0" fontId="11" fillId="0" borderId="18" xfId="0" applyFont="1" applyBorder="1"/>
    <xf numFmtId="0" fontId="0" fillId="0" borderId="19" xfId="0" applyBorder="1"/>
    <xf numFmtId="0" fontId="2" fillId="0" borderId="3" xfId="0" applyFont="1" applyBorder="1"/>
    <xf numFmtId="0" fontId="2" fillId="0" borderId="3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14" fillId="0" borderId="4" xfId="0" applyFont="1" applyBorder="1"/>
    <xf numFmtId="0" fontId="0" fillId="0" borderId="5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4" xfId="0" applyBorder="1" applyAlignment="1">
      <alignment horizontal="center"/>
    </xf>
    <xf numFmtId="164" fontId="0" fillId="0" borderId="5" xfId="0" applyNumberFormat="1" applyBorder="1" applyAlignment="1">
      <alignment horizontal="center"/>
    </xf>
    <xf numFmtId="0" fontId="0" fillId="0" borderId="4" xfId="0" applyBorder="1" applyAlignment="1">
      <alignment horizontal="left"/>
    </xf>
    <xf numFmtId="0" fontId="0" fillId="0" borderId="5" xfId="0" applyBorder="1" applyAlignment="1">
      <alignment horizontal="left"/>
    </xf>
    <xf numFmtId="164" fontId="0" fillId="0" borderId="6" xfId="0" applyNumberFormat="1" applyBorder="1" applyAlignment="1">
      <alignment horizontal="center"/>
    </xf>
    <xf numFmtId="0" fontId="0" fillId="0" borderId="10" xfId="0" applyBorder="1"/>
    <xf numFmtId="0" fontId="0" fillId="0" borderId="0" xfId="0" applyAlignment="1">
      <alignment horizontal="center"/>
    </xf>
    <xf numFmtId="0" fontId="0" fillId="0" borderId="21" xfId="0" applyBorder="1" applyAlignment="1">
      <alignment horizontal="center"/>
    </xf>
    <xf numFmtId="0" fontId="0" fillId="0" borderId="10" xfId="0" applyBorder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10" xfId="0" applyBorder="1" applyAlignment="1">
      <alignment horizontal="left"/>
    </xf>
    <xf numFmtId="0" fontId="0" fillId="0" borderId="0" xfId="0" applyAlignment="1">
      <alignment horizontal="left"/>
    </xf>
    <xf numFmtId="164" fontId="0" fillId="0" borderId="11" xfId="0" applyNumberFormat="1" applyBorder="1" applyAlignment="1">
      <alignment horizontal="center"/>
    </xf>
    <xf numFmtId="20" fontId="0" fillId="0" borderId="0" xfId="0" applyNumberFormat="1" applyAlignment="1">
      <alignment horizontal="left"/>
    </xf>
    <xf numFmtId="0" fontId="0" fillId="0" borderId="7" xfId="0" applyBorder="1"/>
    <xf numFmtId="0" fontId="0" fillId="0" borderId="8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7" xfId="0" applyBorder="1" applyAlignment="1">
      <alignment horizontal="center"/>
    </xf>
    <xf numFmtId="164" fontId="0" fillId="0" borderId="9" xfId="0" applyNumberFormat="1" applyBorder="1" applyAlignment="1">
      <alignment horizontal="center"/>
    </xf>
    <xf numFmtId="0" fontId="0" fillId="0" borderId="8" xfId="0" applyBorder="1" applyAlignment="1">
      <alignment horizontal="left"/>
    </xf>
    <xf numFmtId="164" fontId="0" fillId="0" borderId="8" xfId="0" applyNumberFormat="1" applyBorder="1" applyAlignment="1">
      <alignment horizontal="center"/>
    </xf>
    <xf numFmtId="0" fontId="0" fillId="0" borderId="7" xfId="0" applyBorder="1" applyAlignment="1">
      <alignment horizontal="left"/>
    </xf>
    <xf numFmtId="20" fontId="0" fillId="0" borderId="8" xfId="0" applyNumberFormat="1" applyBorder="1" applyAlignment="1">
      <alignment horizontal="left"/>
    </xf>
    <xf numFmtId="0" fontId="14" fillId="0" borderId="4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4" fillId="0" borderId="8" xfId="0" applyFont="1" applyBorder="1" applyAlignment="1">
      <alignment vertical="center"/>
    </xf>
    <xf numFmtId="0" fontId="0" fillId="0" borderId="8" xfId="0" applyBorder="1"/>
    <xf numFmtId="0" fontId="13" fillId="0" borderId="5" xfId="0" applyFont="1" applyBorder="1"/>
    <xf numFmtId="0" fontId="0" fillId="0" borderId="5" xfId="0" applyBorder="1"/>
    <xf numFmtId="0" fontId="13" fillId="0" borderId="0" xfId="0" applyFont="1"/>
    <xf numFmtId="0" fontId="0" fillId="0" borderId="0" xfId="0"/>
    <xf numFmtId="0" fontId="4" fillId="0" borderId="15" xfId="0" applyFont="1" applyBorder="1" applyAlignment="1">
      <alignment horizontal="left" vertical="center"/>
    </xf>
    <xf numFmtId="0" fontId="6" fillId="0" borderId="16" xfId="0" applyFont="1" applyBorder="1" applyAlignment="1">
      <alignment horizontal="left" vertical="center"/>
    </xf>
    <xf numFmtId="0" fontId="0" fillId="0" borderId="16" xfId="0" applyBorder="1"/>
    <xf numFmtId="0" fontId="4" fillId="0" borderId="8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D646D2-D40E-CA4A-8BEA-2C4BE4F264EB}">
  <dimension ref="A1:T64"/>
  <sheetViews>
    <sheetView tabSelected="1" workbookViewId="0">
      <selection sqref="A1:D1"/>
    </sheetView>
  </sheetViews>
  <sheetFormatPr baseColWidth="10" defaultColWidth="11" defaultRowHeight="15" x14ac:dyDescent="0.2"/>
  <cols>
    <col min="1" max="1" width="17.5" style="12" bestFit="1" customWidth="1"/>
    <col min="2" max="2" width="30.1640625" style="12" bestFit="1" customWidth="1"/>
    <col min="3" max="3" width="20.1640625" style="12" bestFit="1" customWidth="1"/>
    <col min="4" max="4" width="13.6640625" style="12" bestFit="1" customWidth="1"/>
    <col min="5" max="5" width="16.33203125" style="12" bestFit="1" customWidth="1"/>
    <col min="6" max="6" width="24.33203125" style="12" bestFit="1" customWidth="1"/>
    <col min="7" max="7" width="20.5" style="12" bestFit="1" customWidth="1"/>
    <col min="8" max="8" width="29.6640625" style="12" bestFit="1" customWidth="1"/>
    <col min="9" max="9" width="13.6640625" style="12" bestFit="1" customWidth="1"/>
    <col min="10" max="10" width="14.83203125" style="12" bestFit="1" customWidth="1"/>
    <col min="11" max="11" width="24.1640625" style="12" bestFit="1" customWidth="1"/>
    <col min="12" max="12" width="13.6640625" style="12" bestFit="1" customWidth="1"/>
    <col min="13" max="13" width="20.6640625" style="12" bestFit="1" customWidth="1"/>
    <col min="14" max="14" width="19.83203125" style="12" bestFit="1" customWidth="1"/>
    <col min="15" max="15" width="18.6640625" style="12" bestFit="1" customWidth="1"/>
    <col min="16" max="16" width="28.1640625" style="12" bestFit="1" customWidth="1"/>
    <col min="17" max="17" width="13.6640625" style="12" bestFit="1" customWidth="1"/>
    <col min="18" max="18" width="18.6640625" style="12" bestFit="1" customWidth="1"/>
    <col min="19" max="19" width="28.1640625" style="12" bestFit="1" customWidth="1"/>
    <col min="20" max="20" width="13.6640625" style="12" bestFit="1" customWidth="1"/>
    <col min="21" max="16384" width="11" style="12"/>
  </cols>
  <sheetData>
    <row r="1" spans="1:20" ht="19" thickBot="1" x14ac:dyDescent="0.25">
      <c r="A1" s="83" t="s">
        <v>377</v>
      </c>
      <c r="B1" s="84"/>
      <c r="C1" s="84"/>
      <c r="D1" s="84"/>
    </row>
    <row r="2" spans="1:20" ht="16" thickBot="1" x14ac:dyDescent="0.25">
      <c r="A2" s="82" t="s">
        <v>322</v>
      </c>
      <c r="B2" s="82" t="s">
        <v>323</v>
      </c>
      <c r="C2" s="82" t="s">
        <v>324</v>
      </c>
      <c r="D2" s="82" t="s">
        <v>325</v>
      </c>
      <c r="E2" s="82" t="s">
        <v>326</v>
      </c>
      <c r="F2" s="82" t="s">
        <v>327</v>
      </c>
      <c r="G2" s="82" t="s">
        <v>328</v>
      </c>
      <c r="H2" s="82" t="s">
        <v>329</v>
      </c>
      <c r="I2" s="82" t="s">
        <v>330</v>
      </c>
      <c r="J2" s="82" t="s">
        <v>331</v>
      </c>
      <c r="K2" s="82" t="s">
        <v>332</v>
      </c>
      <c r="L2" s="82" t="s">
        <v>325</v>
      </c>
      <c r="M2" s="82" t="s">
        <v>333</v>
      </c>
      <c r="N2" s="82" t="s">
        <v>334</v>
      </c>
      <c r="O2" s="82" t="s">
        <v>335</v>
      </c>
      <c r="P2" s="82" t="s">
        <v>336</v>
      </c>
      <c r="Q2" s="82" t="s">
        <v>325</v>
      </c>
      <c r="R2" s="82" t="s">
        <v>337</v>
      </c>
      <c r="S2" s="82" t="s">
        <v>338</v>
      </c>
      <c r="T2" s="82" t="s">
        <v>325</v>
      </c>
    </row>
    <row r="3" spans="1:20" ht="16" thickBot="1" x14ac:dyDescent="0.25">
      <c r="A3" s="13">
        <v>11.5</v>
      </c>
      <c r="B3" s="14">
        <v>565.45699999999999</v>
      </c>
      <c r="C3" s="13">
        <v>565.45860000000005</v>
      </c>
      <c r="D3" s="15">
        <f t="shared" ref="D3:D60" si="0">((C3-B3)/C3)*10^6</f>
        <v>2.8295617045228676</v>
      </c>
      <c r="E3" s="16" t="s">
        <v>187</v>
      </c>
      <c r="F3" s="16" t="s">
        <v>204</v>
      </c>
      <c r="G3" s="14">
        <v>311.23329999999999</v>
      </c>
      <c r="H3" s="14">
        <v>311.23399999999998</v>
      </c>
      <c r="I3" s="15">
        <f t="shared" ref="I3:I60" si="1">((H3-G3)/H3)*10^6</f>
        <v>2.2491116009009806</v>
      </c>
      <c r="J3" s="14">
        <v>253.21680000000001</v>
      </c>
      <c r="K3" s="14">
        <v>253.21729999999999</v>
      </c>
      <c r="L3" s="17">
        <f t="shared" ref="L3:L60" si="2">((K3-J3)/K3)*10^6</f>
        <v>1.9745886240323096</v>
      </c>
      <c r="M3" s="13">
        <v>567.4742</v>
      </c>
      <c r="N3" s="14" t="s">
        <v>188</v>
      </c>
      <c r="O3" s="14">
        <v>457.3612</v>
      </c>
      <c r="P3" s="14">
        <v>457.36360000000002</v>
      </c>
      <c r="Q3" s="15">
        <v>5.2474661298424889</v>
      </c>
      <c r="R3" s="14">
        <v>481.36200000000002</v>
      </c>
      <c r="S3" s="14">
        <v>481.36360000000002</v>
      </c>
      <c r="T3" s="17">
        <v>3.3238907137894742</v>
      </c>
    </row>
    <row r="4" spans="1:20" x14ac:dyDescent="0.2">
      <c r="A4" s="13">
        <v>8.8000000000000007</v>
      </c>
      <c r="B4" s="14">
        <v>567.43269999999995</v>
      </c>
      <c r="C4" s="13">
        <v>567.43200000000002</v>
      </c>
      <c r="D4" s="15">
        <f t="shared" si="0"/>
        <v>-1.2336279940820616</v>
      </c>
      <c r="E4" s="16" t="s">
        <v>187</v>
      </c>
      <c r="F4" s="18" t="s">
        <v>205</v>
      </c>
      <c r="G4" s="14">
        <v>395.32690000000002</v>
      </c>
      <c r="H4" s="14">
        <v>395.3279</v>
      </c>
      <c r="I4" s="15">
        <f t="shared" si="1"/>
        <v>2.5295457264118042</v>
      </c>
      <c r="J4" s="14">
        <v>171.10220000000001</v>
      </c>
      <c r="K4" s="14">
        <v>171.1027</v>
      </c>
      <c r="L4" s="17">
        <f t="shared" si="2"/>
        <v>2.922221566276725</v>
      </c>
      <c r="M4" s="13">
        <v>569.44759999999997</v>
      </c>
      <c r="N4" s="14" t="s">
        <v>189</v>
      </c>
      <c r="O4" s="14" t="s">
        <v>189</v>
      </c>
      <c r="P4" s="14" t="s">
        <v>189</v>
      </c>
      <c r="Q4" s="15" t="s">
        <v>189</v>
      </c>
      <c r="R4" s="14" t="s">
        <v>189</v>
      </c>
      <c r="S4" s="14" t="s">
        <v>189</v>
      </c>
      <c r="T4" s="17" t="s">
        <v>189</v>
      </c>
    </row>
    <row r="5" spans="1:20" ht="16" thickBot="1" x14ac:dyDescent="0.25">
      <c r="A5" s="19">
        <v>12.96</v>
      </c>
      <c r="B5" s="20">
        <v>567.47230000000002</v>
      </c>
      <c r="C5" s="19">
        <v>567.4742</v>
      </c>
      <c r="D5" s="21">
        <f t="shared" si="0"/>
        <v>3.3481698374618762</v>
      </c>
      <c r="E5" s="22" t="s">
        <v>187</v>
      </c>
      <c r="F5" s="23" t="s">
        <v>206</v>
      </c>
      <c r="G5" s="20">
        <v>311.23329999999999</v>
      </c>
      <c r="H5" s="20">
        <v>311.23399999999998</v>
      </c>
      <c r="I5" s="21">
        <f t="shared" si="1"/>
        <v>2.2491116009009806</v>
      </c>
      <c r="J5" s="20">
        <v>255.23230000000001</v>
      </c>
      <c r="K5" s="20">
        <v>255.233</v>
      </c>
      <c r="L5" s="24">
        <f t="shared" si="2"/>
        <v>2.7425920629182587</v>
      </c>
      <c r="M5" s="19">
        <v>569.48979999999995</v>
      </c>
      <c r="N5" s="20" t="s">
        <v>189</v>
      </c>
      <c r="O5" s="20" t="s">
        <v>189</v>
      </c>
      <c r="P5" s="20" t="s">
        <v>189</v>
      </c>
      <c r="Q5" s="21" t="s">
        <v>189</v>
      </c>
      <c r="R5" s="20" t="s">
        <v>189</v>
      </c>
      <c r="S5" s="20" t="s">
        <v>189</v>
      </c>
      <c r="T5" s="24" t="s">
        <v>189</v>
      </c>
    </row>
    <row r="6" spans="1:20" ht="16" thickBot="1" x14ac:dyDescent="0.25">
      <c r="A6" s="25">
        <v>12.74</v>
      </c>
      <c r="B6" s="26">
        <v>591.47339999999997</v>
      </c>
      <c r="C6" s="25">
        <v>591.4742</v>
      </c>
      <c r="D6" s="27">
        <f t="shared" si="0"/>
        <v>1.3525526557651328</v>
      </c>
      <c r="E6" s="28" t="s">
        <v>187</v>
      </c>
      <c r="F6" s="29" t="s">
        <v>207</v>
      </c>
      <c r="G6" s="26">
        <v>337.24950000000001</v>
      </c>
      <c r="H6" s="26">
        <v>337.24970000000002</v>
      </c>
      <c r="I6" s="27">
        <f t="shared" si="1"/>
        <v>0.59303240301366988</v>
      </c>
      <c r="J6" s="26">
        <v>253.21729999999999</v>
      </c>
      <c r="K6" s="26">
        <v>253.21729999999999</v>
      </c>
      <c r="L6" s="30">
        <f t="shared" si="2"/>
        <v>0</v>
      </c>
      <c r="M6" s="25">
        <v>593.48979999999995</v>
      </c>
      <c r="N6" s="26" t="s">
        <v>189</v>
      </c>
      <c r="O6" s="26" t="s">
        <v>189</v>
      </c>
      <c r="P6" s="26" t="s">
        <v>189</v>
      </c>
      <c r="Q6" s="27" t="s">
        <v>189</v>
      </c>
      <c r="R6" s="26" t="s">
        <v>189</v>
      </c>
      <c r="S6" s="26" t="s">
        <v>189</v>
      </c>
      <c r="T6" s="30" t="s">
        <v>189</v>
      </c>
    </row>
    <row r="7" spans="1:20" x14ac:dyDescent="0.2">
      <c r="A7" s="13">
        <v>13.56</v>
      </c>
      <c r="B7" s="14">
        <v>593.48919999999998</v>
      </c>
      <c r="C7" s="13">
        <v>593.48990000000003</v>
      </c>
      <c r="D7" s="15">
        <f t="shared" si="0"/>
        <v>1.1794640482536589</v>
      </c>
      <c r="E7" s="16" t="s">
        <v>187</v>
      </c>
      <c r="F7" s="31" t="s">
        <v>208</v>
      </c>
      <c r="G7" s="14">
        <v>339.26549999999997</v>
      </c>
      <c r="H7" s="14">
        <v>339.26530000000002</v>
      </c>
      <c r="I7" s="15">
        <f t="shared" si="1"/>
        <v>-0.58950915389754233</v>
      </c>
      <c r="J7" s="14">
        <v>253.2174</v>
      </c>
      <c r="K7" s="14">
        <v>253.21729999999999</v>
      </c>
      <c r="L7" s="17">
        <f t="shared" si="2"/>
        <v>-0.39491772482891041</v>
      </c>
      <c r="M7" s="13">
        <v>595.50549999999998</v>
      </c>
      <c r="N7" s="14" t="s">
        <v>188</v>
      </c>
      <c r="O7" s="14">
        <v>485.39350000000002</v>
      </c>
      <c r="P7" s="14">
        <v>485.39490000000001</v>
      </c>
      <c r="Q7" s="15">
        <v>2.8842495048663093</v>
      </c>
      <c r="R7" s="14">
        <v>509.39359999999999</v>
      </c>
      <c r="S7" s="14">
        <v>509.39490000000001</v>
      </c>
      <c r="T7" s="17">
        <v>2.5520475372147109</v>
      </c>
    </row>
    <row r="8" spans="1:20" ht="16" customHeight="1" thickBot="1" x14ac:dyDescent="0.25">
      <c r="A8" s="19">
        <v>14.06</v>
      </c>
      <c r="B8" s="20">
        <v>593.48940000000005</v>
      </c>
      <c r="C8" s="19">
        <v>593.48990000000003</v>
      </c>
      <c r="D8" s="21">
        <f t="shared" si="0"/>
        <v>0.8424743200990894</v>
      </c>
      <c r="E8" s="22" t="s">
        <v>187</v>
      </c>
      <c r="F8" s="32" t="s">
        <v>209</v>
      </c>
      <c r="G8" s="20">
        <v>337.24860000000001</v>
      </c>
      <c r="H8" s="20">
        <v>337.24970000000002</v>
      </c>
      <c r="I8" s="21">
        <f t="shared" si="1"/>
        <v>3.2616782164909099</v>
      </c>
      <c r="J8" s="20">
        <v>255.23230000000001</v>
      </c>
      <c r="K8" s="20">
        <v>255.233</v>
      </c>
      <c r="L8" s="24">
        <f t="shared" si="2"/>
        <v>2.7425920629182587</v>
      </c>
      <c r="M8" s="19">
        <v>595.50549999999998</v>
      </c>
      <c r="N8" s="20" t="s">
        <v>189</v>
      </c>
      <c r="O8" s="20" t="s">
        <v>189</v>
      </c>
      <c r="P8" s="20" t="s">
        <v>189</v>
      </c>
      <c r="Q8" s="21" t="s">
        <v>189</v>
      </c>
      <c r="R8" s="20" t="s">
        <v>189</v>
      </c>
      <c r="S8" s="20" t="s">
        <v>189</v>
      </c>
      <c r="T8" s="24" t="s">
        <v>189</v>
      </c>
    </row>
    <row r="9" spans="1:20" x14ac:dyDescent="0.2">
      <c r="A9" s="13">
        <v>15.37</v>
      </c>
      <c r="B9" s="14">
        <v>595.50490000000002</v>
      </c>
      <c r="C9" s="13">
        <v>595.50549999999998</v>
      </c>
      <c r="D9" s="15">
        <f t="shared" si="0"/>
        <v>1.007547369357755</v>
      </c>
      <c r="E9" s="16" t="s">
        <v>187</v>
      </c>
      <c r="F9" s="33" t="s">
        <v>210</v>
      </c>
      <c r="G9" s="14">
        <v>339.26530000000002</v>
      </c>
      <c r="H9" s="14">
        <v>339.26530000000002</v>
      </c>
      <c r="I9" s="15">
        <f t="shared" si="1"/>
        <v>0</v>
      </c>
      <c r="J9" s="14">
        <v>255.233</v>
      </c>
      <c r="K9" s="14">
        <v>255.233</v>
      </c>
      <c r="L9" s="17">
        <f t="shared" si="2"/>
        <v>0</v>
      </c>
      <c r="M9" s="13">
        <v>597.52109999999993</v>
      </c>
      <c r="N9" s="14" t="s">
        <v>189</v>
      </c>
      <c r="O9" s="14" t="s">
        <v>189</v>
      </c>
      <c r="P9" s="14" t="s">
        <v>189</v>
      </c>
      <c r="Q9" s="15" t="s">
        <v>189</v>
      </c>
      <c r="R9" s="14" t="s">
        <v>189</v>
      </c>
      <c r="S9" s="14" t="s">
        <v>189</v>
      </c>
      <c r="T9" s="17" t="s">
        <v>189</v>
      </c>
    </row>
    <row r="10" spans="1:20" ht="16" customHeight="1" thickBot="1" x14ac:dyDescent="0.25">
      <c r="A10" s="19">
        <v>15.37</v>
      </c>
      <c r="B10" s="20">
        <v>595.50490000000002</v>
      </c>
      <c r="C10" s="19">
        <v>595.50549999999998</v>
      </c>
      <c r="D10" s="21">
        <f t="shared" si="0"/>
        <v>1.007547369357755</v>
      </c>
      <c r="E10" s="22" t="s">
        <v>187</v>
      </c>
      <c r="F10" s="34" t="s">
        <v>211</v>
      </c>
      <c r="G10" s="20">
        <v>367.29660000000001</v>
      </c>
      <c r="H10" s="20">
        <v>367.29660000000001</v>
      </c>
      <c r="I10" s="21">
        <f t="shared" si="1"/>
        <v>0</v>
      </c>
      <c r="J10" s="20">
        <v>227.20150000000001</v>
      </c>
      <c r="K10" s="20">
        <v>227.20169999999999</v>
      </c>
      <c r="L10" s="24">
        <f t="shared" si="2"/>
        <v>0.880275103479497</v>
      </c>
      <c r="M10" s="19">
        <v>597.52109999999993</v>
      </c>
      <c r="N10" s="20" t="s">
        <v>189</v>
      </c>
      <c r="O10" s="20" t="s">
        <v>189</v>
      </c>
      <c r="P10" s="20" t="s">
        <v>189</v>
      </c>
      <c r="Q10" s="21" t="s">
        <v>189</v>
      </c>
      <c r="R10" s="20" t="s">
        <v>189</v>
      </c>
      <c r="S10" s="20" t="s">
        <v>189</v>
      </c>
      <c r="T10" s="24" t="s">
        <v>189</v>
      </c>
    </row>
    <row r="11" spans="1:20" ht="16" thickBot="1" x14ac:dyDescent="0.25">
      <c r="A11" s="25">
        <v>10.1</v>
      </c>
      <c r="B11" s="26">
        <v>609.48379999999997</v>
      </c>
      <c r="C11" s="25">
        <v>609.48479999999995</v>
      </c>
      <c r="D11" s="27">
        <f t="shared" si="0"/>
        <v>1.6407300066816322</v>
      </c>
      <c r="E11" s="28" t="s">
        <v>187</v>
      </c>
      <c r="F11" s="12" t="s">
        <v>212</v>
      </c>
      <c r="G11" s="26">
        <v>339.26510000000002</v>
      </c>
      <c r="H11" s="26">
        <v>339.26530000000002</v>
      </c>
      <c r="I11" s="27">
        <f t="shared" si="1"/>
        <v>0.58950915406509097</v>
      </c>
      <c r="J11" s="26">
        <v>269.2122</v>
      </c>
      <c r="K11" s="26">
        <v>269.2122</v>
      </c>
      <c r="L11" s="30">
        <f t="shared" si="2"/>
        <v>0</v>
      </c>
      <c r="M11" s="25">
        <v>611.5003999999999</v>
      </c>
      <c r="N11" s="26" t="s">
        <v>189</v>
      </c>
      <c r="O11" s="26" t="s">
        <v>189</v>
      </c>
      <c r="P11" s="26" t="s">
        <v>189</v>
      </c>
      <c r="Q11" s="27" t="s">
        <v>189</v>
      </c>
      <c r="R11" s="26" t="s">
        <v>189</v>
      </c>
      <c r="S11" s="26" t="s">
        <v>189</v>
      </c>
      <c r="T11" s="30" t="s">
        <v>189</v>
      </c>
    </row>
    <row r="12" spans="1:20" ht="16" customHeight="1" x14ac:dyDescent="0.2">
      <c r="A12" s="13">
        <v>13.96</v>
      </c>
      <c r="B12" s="14">
        <v>619.50379999999996</v>
      </c>
      <c r="C12" s="13">
        <v>619.50549999999998</v>
      </c>
      <c r="D12" s="15">
        <f t="shared" si="0"/>
        <v>2.7441241442214999</v>
      </c>
      <c r="E12" s="16" t="s">
        <v>187</v>
      </c>
      <c r="F12" s="31" t="s">
        <v>213</v>
      </c>
      <c r="G12" s="14">
        <v>367.2955</v>
      </c>
      <c r="H12" s="14">
        <v>367.29660000000001</v>
      </c>
      <c r="I12" s="15">
        <f t="shared" si="1"/>
        <v>2.994854839407973</v>
      </c>
      <c r="J12" s="14">
        <v>251.20050000000001</v>
      </c>
      <c r="K12" s="14">
        <v>251.20169999999999</v>
      </c>
      <c r="L12" s="17">
        <f t="shared" si="2"/>
        <v>4.7770377349476245</v>
      </c>
      <c r="M12" s="13">
        <v>621.52109999999993</v>
      </c>
      <c r="N12" s="14" t="s">
        <v>189</v>
      </c>
      <c r="O12" s="14" t="s">
        <v>189</v>
      </c>
      <c r="P12" s="14" t="s">
        <v>189</v>
      </c>
      <c r="Q12" s="15" t="s">
        <v>189</v>
      </c>
      <c r="R12" s="14" t="s">
        <v>189</v>
      </c>
      <c r="S12" s="14" t="s">
        <v>189</v>
      </c>
      <c r="T12" s="17" t="s">
        <v>189</v>
      </c>
    </row>
    <row r="13" spans="1:20" ht="16" thickBot="1" x14ac:dyDescent="0.25">
      <c r="A13" s="19">
        <v>14.1</v>
      </c>
      <c r="B13" s="20">
        <v>619.50450000000001</v>
      </c>
      <c r="C13" s="19">
        <v>619.50549999999998</v>
      </c>
      <c r="D13" s="21">
        <f t="shared" si="0"/>
        <v>1.6141906730067015</v>
      </c>
      <c r="E13" s="22" t="s">
        <v>187</v>
      </c>
      <c r="F13" s="32" t="s">
        <v>214</v>
      </c>
      <c r="G13" s="20">
        <v>365.28059999999999</v>
      </c>
      <c r="H13" s="20">
        <v>365.28100000000001</v>
      </c>
      <c r="I13" s="21">
        <f t="shared" si="1"/>
        <v>1.0950473745233906</v>
      </c>
      <c r="J13" s="20">
        <v>253.21709999999999</v>
      </c>
      <c r="K13" s="20">
        <v>253.21729999999999</v>
      </c>
      <c r="L13" s="24">
        <f t="shared" si="2"/>
        <v>0.78983544965782082</v>
      </c>
      <c r="M13" s="19">
        <v>621.52109999999993</v>
      </c>
      <c r="N13" s="20" t="s">
        <v>188</v>
      </c>
      <c r="O13" s="20">
        <v>511.40899999999999</v>
      </c>
      <c r="P13" s="20">
        <v>511.41050000000001</v>
      </c>
      <c r="Q13" s="21">
        <v>2.9330645343053638</v>
      </c>
      <c r="R13" s="20">
        <v>535.40830000000005</v>
      </c>
      <c r="S13" s="20">
        <v>535.41049999999996</v>
      </c>
      <c r="T13" s="24">
        <v>4.1089967415702571</v>
      </c>
    </row>
    <row r="14" spans="1:20" x14ac:dyDescent="0.2">
      <c r="A14" s="13">
        <v>16.21</v>
      </c>
      <c r="B14" s="14">
        <v>621.52080000000001</v>
      </c>
      <c r="C14" s="13">
        <v>621.51869999999997</v>
      </c>
      <c r="D14" s="15">
        <f t="shared" si="0"/>
        <v>-3.3788202994395684</v>
      </c>
      <c r="E14" s="16" t="s">
        <v>187</v>
      </c>
      <c r="F14" s="31" t="s">
        <v>215</v>
      </c>
      <c r="G14" s="14">
        <v>365.2801</v>
      </c>
      <c r="H14" s="14">
        <v>365.28100000000001</v>
      </c>
      <c r="I14" s="15">
        <f t="shared" si="1"/>
        <v>2.4638565925998206</v>
      </c>
      <c r="J14" s="14">
        <v>255.23230000000001</v>
      </c>
      <c r="K14" s="14">
        <v>255.233</v>
      </c>
      <c r="L14" s="17">
        <f t="shared" si="2"/>
        <v>2.7425920629182587</v>
      </c>
      <c r="M14" s="13">
        <v>623.53429999999992</v>
      </c>
      <c r="N14" s="14" t="s">
        <v>188</v>
      </c>
      <c r="O14" s="14">
        <v>513.42449999999997</v>
      </c>
      <c r="P14" s="14">
        <v>513.42619999999999</v>
      </c>
      <c r="Q14" s="15">
        <v>3.3110893055866888</v>
      </c>
      <c r="R14" s="14">
        <v>537.42409999999995</v>
      </c>
      <c r="S14" s="14">
        <v>537.42619999999999</v>
      </c>
      <c r="T14" s="17">
        <v>3.9075132549200076</v>
      </c>
    </row>
    <row r="15" spans="1:20" ht="16" customHeight="1" thickBot="1" x14ac:dyDescent="0.25">
      <c r="A15" s="19" t="s">
        <v>0</v>
      </c>
      <c r="B15" s="20">
        <v>621.5204</v>
      </c>
      <c r="C15" s="19">
        <v>621.52120000000002</v>
      </c>
      <c r="D15" s="21">
        <f t="shared" si="0"/>
        <v>1.2871644604022472</v>
      </c>
      <c r="E15" s="22" t="s">
        <v>187</v>
      </c>
      <c r="F15" s="32" t="s">
        <v>216</v>
      </c>
      <c r="G15" s="20">
        <v>367.29700000000003</v>
      </c>
      <c r="H15" s="20">
        <v>367.29660000000001</v>
      </c>
      <c r="I15" s="21">
        <f t="shared" si="1"/>
        <v>-1.0890381234492195</v>
      </c>
      <c r="J15" s="20">
        <v>253.2175</v>
      </c>
      <c r="K15" s="20">
        <v>253.21729999999999</v>
      </c>
      <c r="L15" s="24">
        <f t="shared" si="2"/>
        <v>-0.78983544965782082</v>
      </c>
      <c r="M15" s="19">
        <v>623.53679999999997</v>
      </c>
      <c r="N15" s="20" t="s">
        <v>188</v>
      </c>
      <c r="O15" s="20">
        <v>513.42449999999997</v>
      </c>
      <c r="P15" s="20">
        <v>513.42619999999999</v>
      </c>
      <c r="Q15" s="21">
        <v>3.3110893055866888</v>
      </c>
      <c r="R15" s="20">
        <v>537.42409999999995</v>
      </c>
      <c r="S15" s="20">
        <v>537.42619999999999</v>
      </c>
      <c r="T15" s="24">
        <v>3.9075132549200076</v>
      </c>
    </row>
    <row r="16" spans="1:20" ht="16" thickBot="1" x14ac:dyDescent="0.25">
      <c r="A16" s="25">
        <v>17.7</v>
      </c>
      <c r="B16" s="26">
        <v>623.53639999999996</v>
      </c>
      <c r="C16" s="25">
        <v>623.53679999999997</v>
      </c>
      <c r="D16" s="27">
        <f t="shared" si="0"/>
        <v>0.64150183279203188</v>
      </c>
      <c r="E16" s="28" t="s">
        <v>187</v>
      </c>
      <c r="F16" s="12" t="s">
        <v>217</v>
      </c>
      <c r="G16" s="26">
        <v>367.2971</v>
      </c>
      <c r="H16" s="26">
        <v>367.29660000000001</v>
      </c>
      <c r="I16" s="27">
        <f t="shared" si="1"/>
        <v>-1.3612976542341435</v>
      </c>
      <c r="J16" s="26">
        <v>255.23330000000001</v>
      </c>
      <c r="K16" s="26">
        <v>255.233</v>
      </c>
      <c r="L16" s="30">
        <f t="shared" si="2"/>
        <v>-1.1753965984412633</v>
      </c>
      <c r="M16" s="25">
        <v>625.55239999999992</v>
      </c>
      <c r="N16" s="26" t="s">
        <v>189</v>
      </c>
      <c r="O16" s="26" t="s">
        <v>189</v>
      </c>
      <c r="P16" s="26" t="s">
        <v>189</v>
      </c>
      <c r="Q16" s="27" t="s">
        <v>189</v>
      </c>
      <c r="R16" s="26" t="s">
        <v>189</v>
      </c>
      <c r="S16" s="26" t="s">
        <v>189</v>
      </c>
      <c r="T16" s="30" t="s">
        <v>189</v>
      </c>
    </row>
    <row r="17" spans="1:20" ht="16" customHeight="1" x14ac:dyDescent="0.2">
      <c r="A17" s="13">
        <v>15.12</v>
      </c>
      <c r="B17" s="14">
        <v>635.53510000000006</v>
      </c>
      <c r="C17" s="13">
        <v>635.53679999999997</v>
      </c>
      <c r="D17" s="15">
        <f t="shared" si="0"/>
        <v>2.6749041124201236</v>
      </c>
      <c r="E17" s="16" t="s">
        <v>190</v>
      </c>
      <c r="F17" s="31" t="s">
        <v>218</v>
      </c>
      <c r="G17" s="14">
        <v>381.31110000000001</v>
      </c>
      <c r="H17" s="14">
        <v>381.31229999999999</v>
      </c>
      <c r="I17" s="15">
        <f t="shared" si="1"/>
        <v>3.1470267284401592</v>
      </c>
      <c r="J17" s="14">
        <v>253.2167</v>
      </c>
      <c r="K17" s="14">
        <v>253.21729999999999</v>
      </c>
      <c r="L17" s="17">
        <f t="shared" si="2"/>
        <v>2.3695063488612198</v>
      </c>
      <c r="M17" s="13">
        <v>637.55239999999992</v>
      </c>
      <c r="N17" s="14" t="s">
        <v>188</v>
      </c>
      <c r="O17" s="14">
        <v>527.4402</v>
      </c>
      <c r="P17" s="14">
        <v>527.44179999999994</v>
      </c>
      <c r="Q17" s="15">
        <v>3.0335100478184089</v>
      </c>
      <c r="R17" s="14">
        <v>551.44010000000003</v>
      </c>
      <c r="S17" s="14">
        <v>551.44179999999994</v>
      </c>
      <c r="T17" s="17">
        <v>3.0828275983328175</v>
      </c>
    </row>
    <row r="18" spans="1:20" ht="16" thickBot="1" x14ac:dyDescent="0.25">
      <c r="A18" s="19">
        <v>16.899999999999999</v>
      </c>
      <c r="B18" s="20">
        <v>635.53830000000005</v>
      </c>
      <c r="C18" s="19">
        <v>635.53679999999997</v>
      </c>
      <c r="D18" s="21">
        <f t="shared" si="0"/>
        <v>-2.3602095112009511</v>
      </c>
      <c r="E18" s="22" t="s">
        <v>187</v>
      </c>
      <c r="F18" s="34" t="s">
        <v>219</v>
      </c>
      <c r="G18" s="20">
        <v>381.31200000000001</v>
      </c>
      <c r="H18" s="20">
        <v>381.31229999999999</v>
      </c>
      <c r="I18" s="21">
        <f t="shared" si="1"/>
        <v>0.7867566820727715</v>
      </c>
      <c r="J18" s="20">
        <v>253.21690000000001</v>
      </c>
      <c r="K18" s="20">
        <v>253.21729999999999</v>
      </c>
      <c r="L18" s="24">
        <f t="shared" si="2"/>
        <v>1.5796708992033994</v>
      </c>
      <c r="M18" s="19">
        <v>637.55239999999992</v>
      </c>
      <c r="N18" s="20" t="s">
        <v>189</v>
      </c>
      <c r="O18" s="20" t="s">
        <v>189</v>
      </c>
      <c r="P18" s="20" t="s">
        <v>189</v>
      </c>
      <c r="Q18" s="21" t="s">
        <v>189</v>
      </c>
      <c r="R18" s="20" t="s">
        <v>189</v>
      </c>
      <c r="S18" s="20" t="s">
        <v>189</v>
      </c>
      <c r="T18" s="24" t="s">
        <v>189</v>
      </c>
    </row>
    <row r="19" spans="1:20" x14ac:dyDescent="0.2">
      <c r="A19" s="13">
        <v>11.58</v>
      </c>
      <c r="B19" s="14">
        <v>637.51499999999999</v>
      </c>
      <c r="C19" s="13">
        <v>637.51610000000005</v>
      </c>
      <c r="D19" s="15">
        <f t="shared" si="0"/>
        <v>1.7254466201950629</v>
      </c>
      <c r="E19" s="16" t="s">
        <v>187</v>
      </c>
      <c r="F19" s="31" t="s">
        <v>220</v>
      </c>
      <c r="G19" s="14">
        <v>367.29640000000001</v>
      </c>
      <c r="H19" s="14">
        <v>367.29660000000001</v>
      </c>
      <c r="I19" s="15">
        <f t="shared" si="1"/>
        <v>0.54451906172460973</v>
      </c>
      <c r="J19" s="14">
        <v>269.21210000000002</v>
      </c>
      <c r="K19" s="14">
        <v>269.2122</v>
      </c>
      <c r="L19" s="17">
        <f t="shared" si="2"/>
        <v>0.37145419106154159</v>
      </c>
      <c r="M19" s="13">
        <v>639.5317</v>
      </c>
      <c r="N19" s="14" t="s">
        <v>189</v>
      </c>
      <c r="O19" s="14" t="s">
        <v>189</v>
      </c>
      <c r="P19" s="14" t="s">
        <v>189</v>
      </c>
      <c r="Q19" s="15" t="s">
        <v>189</v>
      </c>
      <c r="R19" s="14" t="s">
        <v>189</v>
      </c>
      <c r="S19" s="14" t="s">
        <v>189</v>
      </c>
      <c r="T19" s="17" t="s">
        <v>189</v>
      </c>
    </row>
    <row r="20" spans="1:20" x14ac:dyDescent="0.2">
      <c r="A20" s="25">
        <v>16.96</v>
      </c>
      <c r="B20" s="26">
        <v>637.55119999999999</v>
      </c>
      <c r="C20" s="25">
        <v>637.55250000000001</v>
      </c>
      <c r="D20" s="27">
        <f t="shared" si="0"/>
        <v>2.0390477647169982</v>
      </c>
      <c r="E20" s="28" t="s">
        <v>190</v>
      </c>
      <c r="F20" s="12" t="s">
        <v>221</v>
      </c>
      <c r="G20" s="26">
        <v>381.31119999999999</v>
      </c>
      <c r="H20" s="26">
        <v>381.31229999999999</v>
      </c>
      <c r="I20" s="27">
        <f t="shared" si="1"/>
        <v>2.8847745011322594</v>
      </c>
      <c r="J20" s="26">
        <v>255.23230000000001</v>
      </c>
      <c r="K20" s="26">
        <v>255.233</v>
      </c>
      <c r="L20" s="30">
        <f t="shared" si="2"/>
        <v>2.7425920629182587</v>
      </c>
      <c r="M20" s="25">
        <v>639.56809999999996</v>
      </c>
      <c r="N20" s="26" t="s">
        <v>189</v>
      </c>
      <c r="O20" s="26" t="s">
        <v>189</v>
      </c>
      <c r="P20" s="26" t="s">
        <v>189</v>
      </c>
      <c r="Q20" s="27" t="s">
        <v>189</v>
      </c>
      <c r="R20" s="26" t="s">
        <v>189</v>
      </c>
      <c r="S20" s="26" t="s">
        <v>189</v>
      </c>
      <c r="T20" s="30" t="s">
        <v>189</v>
      </c>
    </row>
    <row r="21" spans="1:20" ht="16" customHeight="1" x14ac:dyDescent="0.2">
      <c r="A21" s="25">
        <v>18.89</v>
      </c>
      <c r="B21" s="26">
        <v>637.55560000000003</v>
      </c>
      <c r="C21" s="25">
        <v>637.55250000000001</v>
      </c>
      <c r="D21" s="27">
        <f t="shared" si="0"/>
        <v>-4.8623446696823311</v>
      </c>
      <c r="E21" s="28" t="s">
        <v>187</v>
      </c>
      <c r="F21" s="12" t="s">
        <v>222</v>
      </c>
      <c r="G21" s="26">
        <v>367.29640000000001</v>
      </c>
      <c r="H21" s="26">
        <v>367.29660000000001</v>
      </c>
      <c r="I21" s="27">
        <f t="shared" si="1"/>
        <v>0.54451906172460973</v>
      </c>
      <c r="J21" s="26">
        <v>269.24810000000002</v>
      </c>
      <c r="K21" s="26">
        <v>269.24860000000001</v>
      </c>
      <c r="L21" s="30">
        <f t="shared" si="2"/>
        <v>1.8570198693258815</v>
      </c>
      <c r="M21" s="25">
        <v>639.56809999999996</v>
      </c>
      <c r="N21" s="26" t="s">
        <v>189</v>
      </c>
      <c r="O21" s="26" t="s">
        <v>189</v>
      </c>
      <c r="P21" s="26" t="s">
        <v>189</v>
      </c>
      <c r="Q21" s="27" t="s">
        <v>189</v>
      </c>
      <c r="R21" s="26" t="s">
        <v>189</v>
      </c>
      <c r="S21" s="26" t="s">
        <v>189</v>
      </c>
      <c r="T21" s="30" t="s">
        <v>189</v>
      </c>
    </row>
    <row r="22" spans="1:20" x14ac:dyDescent="0.2">
      <c r="A22" s="25">
        <v>18.89</v>
      </c>
      <c r="B22" s="26">
        <v>637.55560000000003</v>
      </c>
      <c r="C22" s="25">
        <v>637.55250000000001</v>
      </c>
      <c r="D22" s="27">
        <f t="shared" si="0"/>
        <v>-4.8623446696823311</v>
      </c>
      <c r="E22" s="28" t="s">
        <v>187</v>
      </c>
      <c r="F22" s="12" t="s">
        <v>223</v>
      </c>
      <c r="G22" s="26">
        <v>381.31200000000001</v>
      </c>
      <c r="H22" s="26">
        <v>381.31229999999999</v>
      </c>
      <c r="I22" s="27">
        <f t="shared" si="1"/>
        <v>0.7867566820727715</v>
      </c>
      <c r="J22" s="26">
        <v>255.2329</v>
      </c>
      <c r="K22" s="26">
        <v>255.233</v>
      </c>
      <c r="L22" s="30">
        <f t="shared" si="2"/>
        <v>0.39179886614708775</v>
      </c>
      <c r="M22" s="25">
        <v>639.56809999999996</v>
      </c>
      <c r="N22" s="26" t="s">
        <v>189</v>
      </c>
      <c r="O22" s="26" t="s">
        <v>189</v>
      </c>
      <c r="P22" s="26" t="s">
        <v>189</v>
      </c>
      <c r="Q22" s="27" t="s">
        <v>189</v>
      </c>
      <c r="R22" s="26" t="s">
        <v>189</v>
      </c>
      <c r="S22" s="26" t="s">
        <v>189</v>
      </c>
      <c r="T22" s="30" t="s">
        <v>189</v>
      </c>
    </row>
    <row r="23" spans="1:20" ht="16" customHeight="1" thickBot="1" x14ac:dyDescent="0.25">
      <c r="A23" s="25">
        <v>18.89</v>
      </c>
      <c r="B23" s="26">
        <v>637.55560000000003</v>
      </c>
      <c r="C23" s="25">
        <v>637.55250000000001</v>
      </c>
      <c r="D23" s="27">
        <f t="shared" si="0"/>
        <v>-4.8623446696823311</v>
      </c>
      <c r="E23" s="28" t="s">
        <v>187</v>
      </c>
      <c r="F23" s="12" t="s">
        <v>224</v>
      </c>
      <c r="G23" s="26">
        <v>395.32769999999999</v>
      </c>
      <c r="H23" s="26">
        <v>395.3279</v>
      </c>
      <c r="I23" s="27">
        <f t="shared" si="1"/>
        <v>0.50590914531111852</v>
      </c>
      <c r="J23" s="26">
        <v>241.21709999999999</v>
      </c>
      <c r="K23" s="26">
        <v>241.21729999999999</v>
      </c>
      <c r="L23" s="30">
        <f t="shared" si="2"/>
        <v>0.82912792741913333</v>
      </c>
      <c r="M23" s="25">
        <v>639.56809999999996</v>
      </c>
      <c r="N23" s="26" t="s">
        <v>189</v>
      </c>
      <c r="O23" s="26" t="s">
        <v>189</v>
      </c>
      <c r="P23" s="26" t="s">
        <v>189</v>
      </c>
      <c r="Q23" s="27" t="s">
        <v>189</v>
      </c>
      <c r="R23" s="26" t="s">
        <v>189</v>
      </c>
      <c r="S23" s="26" t="s">
        <v>189</v>
      </c>
      <c r="T23" s="30" t="s">
        <v>189</v>
      </c>
    </row>
    <row r="24" spans="1:20" x14ac:dyDescent="0.2">
      <c r="A24" s="13">
        <v>16.41</v>
      </c>
      <c r="B24" s="35">
        <v>647.53549999999996</v>
      </c>
      <c r="C24" s="14">
        <v>647.53679999999997</v>
      </c>
      <c r="D24" s="15">
        <f t="shared" si="0"/>
        <v>2.0076079074034618</v>
      </c>
      <c r="E24" s="16" t="s">
        <v>187</v>
      </c>
      <c r="F24" s="31" t="s">
        <v>225</v>
      </c>
      <c r="G24" s="14">
        <v>395.32679999999999</v>
      </c>
      <c r="H24" s="14">
        <v>395.3279</v>
      </c>
      <c r="I24" s="15">
        <f t="shared" si="1"/>
        <v>2.7825002991392576</v>
      </c>
      <c r="J24" s="14">
        <v>251.20099999999999</v>
      </c>
      <c r="K24" s="14">
        <v>251.20169999999999</v>
      </c>
      <c r="L24" s="17">
        <f t="shared" si="2"/>
        <v>2.7866053454049711</v>
      </c>
      <c r="M24" s="13">
        <v>649.55239999999992</v>
      </c>
      <c r="N24" s="14" t="s">
        <v>189</v>
      </c>
      <c r="O24" s="14" t="s">
        <v>189</v>
      </c>
      <c r="P24" s="14" t="s">
        <v>189</v>
      </c>
      <c r="Q24" s="15" t="s">
        <v>189</v>
      </c>
      <c r="R24" s="14" t="s">
        <v>189</v>
      </c>
      <c r="S24" s="14" t="s">
        <v>189</v>
      </c>
      <c r="T24" s="17" t="s">
        <v>189</v>
      </c>
    </row>
    <row r="25" spans="1:20" ht="16" customHeight="1" x14ac:dyDescent="0.2">
      <c r="A25" s="25">
        <v>16.27</v>
      </c>
      <c r="B25" s="36">
        <v>647.53660000000002</v>
      </c>
      <c r="C25" s="26">
        <v>647.53679999999997</v>
      </c>
      <c r="D25" s="27">
        <f t="shared" si="0"/>
        <v>0.30886275490411647</v>
      </c>
      <c r="E25" s="28" t="s">
        <v>187</v>
      </c>
      <c r="F25" s="12" t="s">
        <v>226</v>
      </c>
      <c r="G25" s="26">
        <v>393.3125</v>
      </c>
      <c r="H25" s="26">
        <v>393.31229999999999</v>
      </c>
      <c r="I25" s="27">
        <f t="shared" si="1"/>
        <v>-0.50850176820465387</v>
      </c>
      <c r="J25" s="26">
        <v>253.2176</v>
      </c>
      <c r="K25" s="26">
        <v>253.21729999999999</v>
      </c>
      <c r="L25" s="30">
        <f t="shared" si="2"/>
        <v>-1.1847531744867312</v>
      </c>
      <c r="M25" s="25">
        <v>649.55239999999992</v>
      </c>
      <c r="N25" s="26" t="s">
        <v>191</v>
      </c>
      <c r="O25" s="26">
        <v>511.4074</v>
      </c>
      <c r="P25" s="26">
        <v>511.41050000000001</v>
      </c>
      <c r="Q25" s="27">
        <v>6.0616667041792143</v>
      </c>
      <c r="R25" s="26">
        <v>535.40880000000004</v>
      </c>
      <c r="S25" s="26">
        <v>535.41049999999996</v>
      </c>
      <c r="T25" s="30">
        <v>3.1751338457395319</v>
      </c>
    </row>
    <row r="26" spans="1:20" x14ac:dyDescent="0.2">
      <c r="A26" s="25"/>
      <c r="B26" s="36"/>
      <c r="C26" s="26"/>
      <c r="D26" s="27"/>
      <c r="E26" s="28"/>
      <c r="F26" s="12" t="s">
        <v>227</v>
      </c>
      <c r="G26" s="26"/>
      <c r="H26" s="26"/>
      <c r="I26" s="27"/>
      <c r="J26" s="26"/>
      <c r="K26" s="26"/>
      <c r="L26" s="30"/>
      <c r="M26" s="25"/>
      <c r="N26" s="26" t="s">
        <v>192</v>
      </c>
      <c r="O26" s="26">
        <v>539.44000000000005</v>
      </c>
      <c r="P26" s="26">
        <v>539.44179999999994</v>
      </c>
      <c r="Q26" s="27">
        <v>3.33678257763715</v>
      </c>
      <c r="R26" s="26">
        <v>563.44029999999998</v>
      </c>
      <c r="S26" s="26">
        <v>563.44179999999994</v>
      </c>
      <c r="T26" s="30">
        <v>2.662209299992528</v>
      </c>
    </row>
    <row r="27" spans="1:20" x14ac:dyDescent="0.2">
      <c r="A27" s="25"/>
      <c r="B27" s="36"/>
      <c r="C27" s="26"/>
      <c r="D27" s="27"/>
      <c r="E27" s="28"/>
      <c r="F27" s="12" t="s">
        <v>228</v>
      </c>
      <c r="G27" s="26"/>
      <c r="H27" s="26"/>
      <c r="I27" s="27"/>
      <c r="J27" s="26"/>
      <c r="K27" s="26"/>
      <c r="L27" s="30"/>
      <c r="M27" s="25"/>
      <c r="N27" s="26" t="s">
        <v>193</v>
      </c>
      <c r="O27" s="26">
        <v>511.4074</v>
      </c>
      <c r="P27" s="26">
        <v>511.41050000000001</v>
      </c>
      <c r="Q27" s="27">
        <v>6.0616667041792143</v>
      </c>
      <c r="R27" s="26">
        <v>535.40880000000004</v>
      </c>
      <c r="S27" s="26">
        <v>535.41049999999996</v>
      </c>
      <c r="T27" s="30">
        <v>3.1751338457395319</v>
      </c>
    </row>
    <row r="28" spans="1:20" ht="16" customHeight="1" thickBot="1" x14ac:dyDescent="0.25">
      <c r="A28" s="19"/>
      <c r="B28" s="37"/>
      <c r="C28" s="20"/>
      <c r="D28" s="21"/>
      <c r="E28" s="22"/>
      <c r="F28" s="32" t="s">
        <v>229</v>
      </c>
      <c r="G28" s="20"/>
      <c r="H28" s="20"/>
      <c r="I28" s="21"/>
      <c r="J28" s="20"/>
      <c r="K28" s="20"/>
      <c r="L28" s="24"/>
      <c r="M28" s="19"/>
      <c r="N28" s="20" t="s">
        <v>194</v>
      </c>
      <c r="O28" s="20">
        <v>539.44000000000005</v>
      </c>
      <c r="P28" s="20">
        <v>539.44179999999994</v>
      </c>
      <c r="Q28" s="21">
        <v>3.33678257763715</v>
      </c>
      <c r="R28" s="20">
        <v>563.44029999999998</v>
      </c>
      <c r="S28" s="20">
        <v>563.44179999999994</v>
      </c>
      <c r="T28" s="24">
        <v>2.662209299992528</v>
      </c>
    </row>
    <row r="29" spans="1:20" x14ac:dyDescent="0.2">
      <c r="A29" s="25">
        <v>18.07</v>
      </c>
      <c r="B29" s="26">
        <v>649.55359999999996</v>
      </c>
      <c r="C29" s="25">
        <v>649.55250000000001</v>
      </c>
      <c r="D29" s="27">
        <f t="shared" si="0"/>
        <v>-1.6934735836614454</v>
      </c>
      <c r="E29" s="28" t="s">
        <v>187</v>
      </c>
      <c r="F29" s="12" t="s">
        <v>230</v>
      </c>
      <c r="G29" s="26">
        <v>395.32850000000002</v>
      </c>
      <c r="H29" s="26">
        <v>395.3279</v>
      </c>
      <c r="I29" s="27">
        <f t="shared" si="1"/>
        <v>-1.5177274359333552</v>
      </c>
      <c r="J29" s="26">
        <v>253.21770000000001</v>
      </c>
      <c r="K29" s="26">
        <v>253.21729999999999</v>
      </c>
      <c r="L29" s="27">
        <f t="shared" si="2"/>
        <v>-1.5796708993156416</v>
      </c>
      <c r="M29" s="25">
        <v>651.56809999999996</v>
      </c>
      <c r="N29" s="26" t="s">
        <v>194</v>
      </c>
      <c r="O29" s="26">
        <v>541.45680000000004</v>
      </c>
      <c r="P29" s="26">
        <v>541.45749999999998</v>
      </c>
      <c r="Q29" s="27">
        <v>1.2928069145555701</v>
      </c>
      <c r="R29" s="26">
        <v>565.45650000000001</v>
      </c>
      <c r="S29" s="26">
        <v>565.45749999999998</v>
      </c>
      <c r="T29" s="30">
        <v>1.7684795054913112</v>
      </c>
    </row>
    <row r="30" spans="1:20" ht="16" thickBot="1" x14ac:dyDescent="0.25">
      <c r="A30" s="19">
        <v>18.93</v>
      </c>
      <c r="B30" s="20">
        <v>649.55359999999996</v>
      </c>
      <c r="C30" s="19">
        <v>649.55250000000001</v>
      </c>
      <c r="D30" s="21">
        <f t="shared" si="0"/>
        <v>-1.6934735836614454</v>
      </c>
      <c r="E30" s="22" t="s">
        <v>187</v>
      </c>
      <c r="F30" s="32" t="s">
        <v>231</v>
      </c>
      <c r="G30" s="20">
        <v>393.3125</v>
      </c>
      <c r="H30" s="20">
        <v>393.31229999999999</v>
      </c>
      <c r="I30" s="21">
        <f t="shared" si="1"/>
        <v>-0.50850176820465387</v>
      </c>
      <c r="J30" s="20">
        <v>255.2329</v>
      </c>
      <c r="K30" s="20">
        <v>255.233</v>
      </c>
      <c r="L30" s="21">
        <f t="shared" si="2"/>
        <v>0.39179886614708775</v>
      </c>
      <c r="M30" s="19">
        <v>651.56809999999996</v>
      </c>
      <c r="N30" s="20" t="s">
        <v>192</v>
      </c>
      <c r="O30" s="20">
        <v>541.45630000000006</v>
      </c>
      <c r="P30" s="20">
        <v>541.45749999999998</v>
      </c>
      <c r="Q30" s="21">
        <v>2.2162404250123955</v>
      </c>
      <c r="R30" s="20">
        <v>565.45510000000002</v>
      </c>
      <c r="S30" s="20">
        <v>565.45749999999998</v>
      </c>
      <c r="T30" s="24">
        <v>4.2443508132193575</v>
      </c>
    </row>
    <row r="31" spans="1:20" ht="16" thickBot="1" x14ac:dyDescent="0.25">
      <c r="A31" s="13">
        <v>20.03</v>
      </c>
      <c r="B31" s="14">
        <v>651.56889999999999</v>
      </c>
      <c r="C31" s="13">
        <v>651.56809999999996</v>
      </c>
      <c r="D31" s="15">
        <f t="shared" si="0"/>
        <v>-1.2278071931798953</v>
      </c>
      <c r="E31" s="16" t="s">
        <v>187</v>
      </c>
      <c r="F31" s="31" t="s">
        <v>232</v>
      </c>
      <c r="G31" s="14">
        <v>395.32859999999999</v>
      </c>
      <c r="H31" s="14">
        <v>395.3279</v>
      </c>
      <c r="I31" s="15">
        <f t="shared" si="1"/>
        <v>-1.7706820085170207</v>
      </c>
      <c r="J31" s="14">
        <v>255.23330000000001</v>
      </c>
      <c r="K31" s="14">
        <v>255.233</v>
      </c>
      <c r="L31" s="17">
        <f t="shared" si="2"/>
        <v>-1.1753965984412633</v>
      </c>
      <c r="M31" s="13">
        <v>653.58369999999991</v>
      </c>
      <c r="N31" s="14" t="s">
        <v>189</v>
      </c>
      <c r="O31" s="14" t="s">
        <v>189</v>
      </c>
      <c r="P31" s="14" t="s">
        <v>189</v>
      </c>
      <c r="Q31" s="15" t="s">
        <v>189</v>
      </c>
      <c r="R31" s="14" t="s">
        <v>189</v>
      </c>
      <c r="S31" s="14" t="s">
        <v>189</v>
      </c>
      <c r="T31" s="17" t="s">
        <v>189</v>
      </c>
    </row>
    <row r="32" spans="1:20" x14ac:dyDescent="0.2">
      <c r="A32" s="13">
        <v>12.82</v>
      </c>
      <c r="B32" s="14">
        <v>663.53089999999997</v>
      </c>
      <c r="C32" s="13">
        <v>663.53179999999998</v>
      </c>
      <c r="D32" s="15">
        <f t="shared" si="0"/>
        <v>1.3563780967264194</v>
      </c>
      <c r="E32" s="16" t="s">
        <v>187</v>
      </c>
      <c r="F32" s="31" t="s">
        <v>233</v>
      </c>
      <c r="G32" s="14">
        <v>395.32749999999999</v>
      </c>
      <c r="H32" s="14">
        <v>395.3279</v>
      </c>
      <c r="I32" s="15">
        <f t="shared" si="1"/>
        <v>1.011818290622237</v>
      </c>
      <c r="J32" s="14">
        <v>267.19650000000001</v>
      </c>
      <c r="K32" s="14">
        <v>267.19659999999999</v>
      </c>
      <c r="L32" s="15">
        <f t="shared" si="2"/>
        <v>0.37425625915486183</v>
      </c>
      <c r="M32" s="13">
        <v>665.54739999999993</v>
      </c>
      <c r="N32" s="14" t="s">
        <v>189</v>
      </c>
      <c r="O32" s="14" t="s">
        <v>189</v>
      </c>
      <c r="P32" s="14" t="s">
        <v>189</v>
      </c>
      <c r="Q32" s="15" t="s">
        <v>189</v>
      </c>
      <c r="R32" s="14" t="s">
        <v>189</v>
      </c>
      <c r="S32" s="14" t="s">
        <v>189</v>
      </c>
      <c r="T32" s="17" t="s">
        <v>189</v>
      </c>
    </row>
    <row r="33" spans="1:20" x14ac:dyDescent="0.2">
      <c r="A33" s="25">
        <v>17.309999999999999</v>
      </c>
      <c r="B33" s="26">
        <v>663.56600000000003</v>
      </c>
      <c r="C33" s="25">
        <v>663.56809999999996</v>
      </c>
      <c r="D33" s="27">
        <f t="shared" si="0"/>
        <v>3.1647090930495367</v>
      </c>
      <c r="E33" s="28" t="s">
        <v>190</v>
      </c>
      <c r="F33" s="12" t="s">
        <v>234</v>
      </c>
      <c r="G33" s="26">
        <v>409.34269999999998</v>
      </c>
      <c r="H33" s="26">
        <v>409.34359999999998</v>
      </c>
      <c r="I33" s="27">
        <f t="shared" si="1"/>
        <v>2.1986419233168788</v>
      </c>
      <c r="J33" s="26">
        <v>253.21680000000001</v>
      </c>
      <c r="K33" s="26">
        <v>253.21729999999999</v>
      </c>
      <c r="L33" s="27">
        <f t="shared" si="2"/>
        <v>1.9745886240323096</v>
      </c>
      <c r="M33" s="25">
        <v>665.58369999999991</v>
      </c>
      <c r="N33" s="26" t="s">
        <v>194</v>
      </c>
      <c r="O33" s="26">
        <v>555.47289999999998</v>
      </c>
      <c r="P33" s="26">
        <v>555.47310000000004</v>
      </c>
      <c r="Q33" s="27">
        <v>0.36005343924572175</v>
      </c>
      <c r="R33" s="26">
        <v>579.47119999999995</v>
      </c>
      <c r="S33" s="26">
        <v>579.47310000000004</v>
      </c>
      <c r="T33" s="30">
        <v>3.2788407263279264</v>
      </c>
    </row>
    <row r="34" spans="1:20" x14ac:dyDescent="0.2">
      <c r="A34" s="25">
        <v>17.309999999999999</v>
      </c>
      <c r="B34" s="26">
        <v>663.56600000000003</v>
      </c>
      <c r="C34" s="25">
        <v>663.56809999999996</v>
      </c>
      <c r="D34" s="27">
        <f t="shared" si="0"/>
        <v>3.1647090930495367</v>
      </c>
      <c r="E34" s="28" t="s">
        <v>190</v>
      </c>
      <c r="F34" s="12" t="s">
        <v>235</v>
      </c>
      <c r="G34" s="26">
        <v>407.32709999999997</v>
      </c>
      <c r="H34" s="26">
        <v>407.3279</v>
      </c>
      <c r="I34" s="27">
        <f t="shared" si="1"/>
        <v>1.9640196510638168</v>
      </c>
      <c r="J34" s="26">
        <v>255.23240000000001</v>
      </c>
      <c r="K34" s="26">
        <v>255.233</v>
      </c>
      <c r="L34" s="27">
        <f t="shared" si="2"/>
        <v>2.3507931967711708</v>
      </c>
      <c r="M34" s="25">
        <v>665.58369999999991</v>
      </c>
      <c r="N34" s="26" t="s">
        <v>191</v>
      </c>
      <c r="O34" s="26">
        <v>527.44140000000004</v>
      </c>
      <c r="P34" s="26">
        <v>527.44179999999994</v>
      </c>
      <c r="Q34" s="27">
        <v>0.75837751179294444</v>
      </c>
      <c r="R34" s="26">
        <v>551.43920000000003</v>
      </c>
      <c r="S34" s="26">
        <v>551.44179999999994</v>
      </c>
      <c r="T34" s="30">
        <v>4.7149127975350815</v>
      </c>
    </row>
    <row r="35" spans="1:20" ht="16" thickBot="1" x14ac:dyDescent="0.25">
      <c r="A35" s="25">
        <v>17.309999999999999</v>
      </c>
      <c r="B35" s="26">
        <v>663.56600000000003</v>
      </c>
      <c r="C35" s="25">
        <v>663.56809999999996</v>
      </c>
      <c r="D35" s="27">
        <f t="shared" si="0"/>
        <v>3.1647090930495367</v>
      </c>
      <c r="E35" s="28" t="s">
        <v>190</v>
      </c>
      <c r="F35" s="32" t="s">
        <v>236</v>
      </c>
      <c r="G35" s="26">
        <v>407.32709999999997</v>
      </c>
      <c r="H35" s="26">
        <v>407.3279</v>
      </c>
      <c r="I35" s="27">
        <f t="shared" si="1"/>
        <v>1.9640196510638168</v>
      </c>
      <c r="J35" s="26">
        <v>255.23240000000001</v>
      </c>
      <c r="K35" s="26">
        <v>255.233</v>
      </c>
      <c r="L35" s="27">
        <f t="shared" si="2"/>
        <v>2.3507931967711708</v>
      </c>
      <c r="M35" s="25"/>
      <c r="N35" s="20" t="s">
        <v>192</v>
      </c>
      <c r="O35" s="20">
        <v>555.47770000000003</v>
      </c>
      <c r="P35" s="20">
        <v>555.47310000000004</v>
      </c>
      <c r="Q35" s="21">
        <v>-8.2812290999909326</v>
      </c>
      <c r="R35" s="20">
        <v>579.47170000000006</v>
      </c>
      <c r="S35" s="20">
        <v>579.47310000000004</v>
      </c>
      <c r="T35" s="24">
        <v>2.4159879034758158</v>
      </c>
    </row>
    <row r="36" spans="1:20" x14ac:dyDescent="0.2">
      <c r="A36" s="13" t="s">
        <v>1</v>
      </c>
      <c r="B36" s="14">
        <v>665.5471</v>
      </c>
      <c r="C36" s="13">
        <v>665.54740000000004</v>
      </c>
      <c r="D36" s="15">
        <f t="shared" si="0"/>
        <v>0.45075677560813948</v>
      </c>
      <c r="E36" s="16" t="s">
        <v>187</v>
      </c>
      <c r="F36" s="31" t="s">
        <v>237</v>
      </c>
      <c r="G36" s="14">
        <v>395.32760000000002</v>
      </c>
      <c r="H36" s="14">
        <v>395.3279</v>
      </c>
      <c r="I36" s="15">
        <f t="shared" si="1"/>
        <v>0.75886371789478368</v>
      </c>
      <c r="J36" s="14">
        <v>269.2122</v>
      </c>
      <c r="K36" s="14">
        <v>269.2122</v>
      </c>
      <c r="L36" s="17">
        <f t="shared" si="2"/>
        <v>0</v>
      </c>
      <c r="M36" s="13">
        <v>667.56299999999999</v>
      </c>
      <c r="N36" s="14" t="s">
        <v>189</v>
      </c>
      <c r="O36" s="14" t="s">
        <v>189</v>
      </c>
      <c r="P36" s="14" t="s">
        <v>189</v>
      </c>
      <c r="Q36" s="15" t="s">
        <v>189</v>
      </c>
      <c r="R36" s="14" t="s">
        <v>189</v>
      </c>
      <c r="S36" s="14" t="s">
        <v>189</v>
      </c>
      <c r="T36" s="17" t="s">
        <v>189</v>
      </c>
    </row>
    <row r="37" spans="1:20" x14ac:dyDescent="0.2">
      <c r="A37" s="25">
        <v>19.25</v>
      </c>
      <c r="B37" s="26">
        <v>665.58079999999995</v>
      </c>
      <c r="C37" s="25">
        <v>665.5838</v>
      </c>
      <c r="D37" s="27">
        <f t="shared" si="0"/>
        <v>4.5073212419574302</v>
      </c>
      <c r="E37" s="28" t="s">
        <v>190</v>
      </c>
      <c r="F37" s="12" t="s">
        <v>238</v>
      </c>
      <c r="G37" s="26">
        <v>409.34249999999997</v>
      </c>
      <c r="H37" s="26">
        <v>409.34359999999998</v>
      </c>
      <c r="I37" s="27">
        <f t="shared" si="1"/>
        <v>2.6872290174027262</v>
      </c>
      <c r="J37" s="26">
        <v>255.2321</v>
      </c>
      <c r="K37" s="26">
        <v>255.233</v>
      </c>
      <c r="L37" s="30">
        <f t="shared" si="2"/>
        <v>3.5261897952124337</v>
      </c>
      <c r="M37" s="25">
        <v>667.59939999999995</v>
      </c>
      <c r="N37" s="26" t="s">
        <v>189</v>
      </c>
      <c r="O37" s="26" t="s">
        <v>189</v>
      </c>
      <c r="P37" s="26" t="s">
        <v>189</v>
      </c>
      <c r="Q37" s="27" t="s">
        <v>189</v>
      </c>
      <c r="R37" s="26" t="s">
        <v>189</v>
      </c>
      <c r="S37" s="26" t="s">
        <v>189</v>
      </c>
      <c r="T37" s="30" t="s">
        <v>189</v>
      </c>
    </row>
    <row r="38" spans="1:20" x14ac:dyDescent="0.2">
      <c r="A38" s="25">
        <v>21.16</v>
      </c>
      <c r="B38" s="26">
        <v>665.58280000000002</v>
      </c>
      <c r="C38" s="25">
        <v>665.5838</v>
      </c>
      <c r="D38" s="27">
        <f t="shared" si="0"/>
        <v>1.5024404139288743</v>
      </c>
      <c r="E38" s="28" t="s">
        <v>187</v>
      </c>
      <c r="F38" s="12" t="s">
        <v>239</v>
      </c>
      <c r="G38" s="26">
        <v>395.32740000000001</v>
      </c>
      <c r="H38" s="26">
        <v>395.3279</v>
      </c>
      <c r="I38" s="27">
        <f t="shared" si="1"/>
        <v>1.2647728632059021</v>
      </c>
      <c r="J38" s="26">
        <v>269.2484</v>
      </c>
      <c r="K38" s="26">
        <v>269.24860000000001</v>
      </c>
      <c r="L38" s="30">
        <f t="shared" si="2"/>
        <v>0.7428079477725763</v>
      </c>
      <c r="M38" s="25">
        <v>667.59939999999995</v>
      </c>
      <c r="N38" s="26" t="s">
        <v>189</v>
      </c>
      <c r="O38" s="26" t="s">
        <v>189</v>
      </c>
      <c r="P38" s="26" t="s">
        <v>189</v>
      </c>
      <c r="Q38" s="27" t="s">
        <v>189</v>
      </c>
      <c r="R38" s="26" t="s">
        <v>189</v>
      </c>
      <c r="S38" s="26" t="s">
        <v>189</v>
      </c>
      <c r="T38" s="30" t="s">
        <v>189</v>
      </c>
    </row>
    <row r="39" spans="1:20" ht="16" thickBot="1" x14ac:dyDescent="0.25">
      <c r="A39" s="19">
        <v>19.64</v>
      </c>
      <c r="B39" s="20">
        <v>665.58370000000002</v>
      </c>
      <c r="C39" s="19">
        <v>665.5838</v>
      </c>
      <c r="D39" s="21">
        <f t="shared" si="0"/>
        <v>0.15024404135872588</v>
      </c>
      <c r="E39" s="22" t="s">
        <v>187</v>
      </c>
      <c r="F39" s="32" t="s">
        <v>240</v>
      </c>
      <c r="G39" s="20">
        <v>409.34309999999999</v>
      </c>
      <c r="H39" s="20">
        <v>409.34359999999998</v>
      </c>
      <c r="I39" s="21">
        <f t="shared" si="1"/>
        <v>1.221467735145185</v>
      </c>
      <c r="J39" s="20">
        <v>255.2328</v>
      </c>
      <c r="K39" s="20">
        <v>255.233</v>
      </c>
      <c r="L39" s="24">
        <f t="shared" si="2"/>
        <v>0.78359773229417551</v>
      </c>
      <c r="M39" s="19">
        <v>667.59939999999995</v>
      </c>
      <c r="N39" s="20" t="s">
        <v>189</v>
      </c>
      <c r="O39" s="20" t="s">
        <v>189</v>
      </c>
      <c r="P39" s="20" t="s">
        <v>189</v>
      </c>
      <c r="Q39" s="21" t="s">
        <v>189</v>
      </c>
      <c r="R39" s="20" t="s">
        <v>189</v>
      </c>
      <c r="S39" s="20" t="s">
        <v>189</v>
      </c>
      <c r="T39" s="24" t="s">
        <v>189</v>
      </c>
    </row>
    <row r="40" spans="1:20" ht="16" thickBot="1" x14ac:dyDescent="0.25">
      <c r="A40" s="13">
        <v>17.04</v>
      </c>
      <c r="B40" s="14">
        <v>667.56100000000004</v>
      </c>
      <c r="C40" s="13">
        <v>667.56309999999996</v>
      </c>
      <c r="D40" s="15">
        <f t="shared" si="0"/>
        <v>3.145770040206842</v>
      </c>
      <c r="E40" s="16" t="s">
        <v>187</v>
      </c>
      <c r="F40" s="31" t="s">
        <v>241</v>
      </c>
      <c r="G40" s="14">
        <v>395.32670000000002</v>
      </c>
      <c r="H40" s="14">
        <v>395.3279</v>
      </c>
      <c r="I40" s="15">
        <f t="shared" si="1"/>
        <v>3.0354548717229224</v>
      </c>
      <c r="J40" s="14">
        <v>271.22710000000001</v>
      </c>
      <c r="K40" s="14">
        <v>271.22789999999998</v>
      </c>
      <c r="L40" s="17">
        <f t="shared" si="2"/>
        <v>2.9495490691396933</v>
      </c>
      <c r="M40" s="13">
        <v>669.57869999999991</v>
      </c>
      <c r="N40" s="14" t="s">
        <v>189</v>
      </c>
      <c r="O40" s="14" t="s">
        <v>189</v>
      </c>
      <c r="P40" s="14" t="s">
        <v>189</v>
      </c>
      <c r="Q40" s="15" t="s">
        <v>189</v>
      </c>
      <c r="R40" s="14" t="s">
        <v>189</v>
      </c>
      <c r="S40" s="14" t="s">
        <v>189</v>
      </c>
      <c r="T40" s="17" t="s">
        <v>189</v>
      </c>
    </row>
    <row r="41" spans="1:20" x14ac:dyDescent="0.2">
      <c r="A41" s="13">
        <v>18.63</v>
      </c>
      <c r="B41" s="35">
        <v>675.5675</v>
      </c>
      <c r="C41" s="13">
        <v>675.56809999999996</v>
      </c>
      <c r="D41" s="15">
        <f t="shared" si="0"/>
        <v>0.88814140271435926</v>
      </c>
      <c r="E41" s="16" t="s">
        <v>187</v>
      </c>
      <c r="F41" s="33" t="s">
        <v>242</v>
      </c>
      <c r="G41" s="14">
        <v>393.31200000000001</v>
      </c>
      <c r="H41" s="14">
        <v>393.31229999999999</v>
      </c>
      <c r="I41" s="15">
        <f t="shared" si="1"/>
        <v>0.76275265223471844</v>
      </c>
      <c r="J41" s="14">
        <v>281.24880000000002</v>
      </c>
      <c r="K41" s="14">
        <v>281.24860000000001</v>
      </c>
      <c r="L41" s="17">
        <f t="shared" si="2"/>
        <v>-0.71111465090542425</v>
      </c>
      <c r="M41" s="14">
        <v>677.58369999999991</v>
      </c>
      <c r="N41" s="14" t="s">
        <v>191</v>
      </c>
      <c r="O41" s="14">
        <v>539.44140000000004</v>
      </c>
      <c r="P41" s="14">
        <v>539.44179999999994</v>
      </c>
      <c r="Q41" s="15">
        <v>0.74150723933442286</v>
      </c>
      <c r="R41" s="14">
        <v>563.44000000000005</v>
      </c>
      <c r="S41" s="14">
        <v>563.44179999999994</v>
      </c>
      <c r="T41" s="17">
        <v>3.1946511598699701</v>
      </c>
    </row>
    <row r="42" spans="1:20" x14ac:dyDescent="0.2">
      <c r="A42" s="25" t="s">
        <v>2</v>
      </c>
      <c r="B42" s="36">
        <v>675.5675</v>
      </c>
      <c r="C42" s="25">
        <v>675.56809999999996</v>
      </c>
      <c r="D42" s="27">
        <f t="shared" si="0"/>
        <v>0.88814140271435926</v>
      </c>
      <c r="E42" s="28" t="s">
        <v>187</v>
      </c>
      <c r="F42" s="12" t="s">
        <v>243</v>
      </c>
      <c r="G42" s="26">
        <v>421.34350000000001</v>
      </c>
      <c r="H42" s="26">
        <v>421.34359999999998</v>
      </c>
      <c r="I42" s="27">
        <f t="shared" si="1"/>
        <v>0.23733598890524968</v>
      </c>
      <c r="J42" s="26">
        <v>253.21729999999999</v>
      </c>
      <c r="K42" s="26">
        <v>253.21729999999999</v>
      </c>
      <c r="L42" s="30">
        <f t="shared" si="2"/>
        <v>0</v>
      </c>
      <c r="M42" s="26">
        <v>677.58369999999991</v>
      </c>
      <c r="N42" s="26" t="s">
        <v>195</v>
      </c>
      <c r="O42" s="26">
        <v>539.44090000000006</v>
      </c>
      <c r="P42" s="26">
        <v>539.44179999999994</v>
      </c>
      <c r="Q42" s="27">
        <v>1.6683912887132002</v>
      </c>
      <c r="R42" s="26">
        <v>563.44069999999999</v>
      </c>
      <c r="S42" s="26">
        <v>563.44179999999994</v>
      </c>
      <c r="T42" s="30">
        <v>1.9522868199541661</v>
      </c>
    </row>
    <row r="43" spans="1:20" x14ac:dyDescent="0.2">
      <c r="A43" s="25"/>
      <c r="B43" s="36"/>
      <c r="C43" s="25"/>
      <c r="D43" s="27"/>
      <c r="E43" s="28"/>
      <c r="F43" s="29" t="s">
        <v>244</v>
      </c>
      <c r="G43" s="26"/>
      <c r="H43" s="26"/>
      <c r="I43" s="27"/>
      <c r="J43" s="26"/>
      <c r="K43" s="26"/>
      <c r="L43" s="30"/>
      <c r="M43" s="26"/>
      <c r="N43" s="26" t="s">
        <v>196</v>
      </c>
      <c r="O43" s="26">
        <v>567.47199999999998</v>
      </c>
      <c r="P43" s="26">
        <v>567.47310000000004</v>
      </c>
      <c r="Q43" s="27">
        <v>1.9384178740189406</v>
      </c>
      <c r="R43" s="26">
        <v>591.47180000000003</v>
      </c>
      <c r="S43" s="26">
        <v>591.47310000000004</v>
      </c>
      <c r="T43" s="30">
        <v>2.1979021531405802</v>
      </c>
    </row>
    <row r="44" spans="1:20" x14ac:dyDescent="0.2">
      <c r="A44" s="25"/>
      <c r="B44" s="36"/>
      <c r="C44" s="25"/>
      <c r="D44" s="27"/>
      <c r="E44" s="28"/>
      <c r="F44" s="29" t="s">
        <v>245</v>
      </c>
      <c r="G44" s="26"/>
      <c r="H44" s="26"/>
      <c r="I44" s="27"/>
      <c r="J44" s="26"/>
      <c r="K44" s="26"/>
      <c r="L44" s="30"/>
      <c r="M44" s="26"/>
      <c r="N44" s="26" t="s">
        <v>197</v>
      </c>
      <c r="O44" s="26">
        <v>539.44090000000006</v>
      </c>
      <c r="P44" s="26">
        <v>539.44179999999994</v>
      </c>
      <c r="Q44" s="27">
        <v>1.6683912887132002</v>
      </c>
      <c r="R44" s="26">
        <v>563.44069999999999</v>
      </c>
      <c r="S44" s="26">
        <v>563.44179999999994</v>
      </c>
      <c r="T44" s="30">
        <v>1.9522868199541661</v>
      </c>
    </row>
    <row r="45" spans="1:20" ht="16" thickBot="1" x14ac:dyDescent="0.25">
      <c r="A45" s="25"/>
      <c r="B45" s="36"/>
      <c r="C45" s="25"/>
      <c r="D45" s="27"/>
      <c r="E45" s="28"/>
      <c r="F45" s="29" t="s">
        <v>246</v>
      </c>
      <c r="G45" s="26"/>
      <c r="H45" s="26"/>
      <c r="I45" s="27"/>
      <c r="J45" s="26"/>
      <c r="K45" s="26"/>
      <c r="L45" s="30"/>
      <c r="M45" s="26"/>
      <c r="N45" s="26" t="s">
        <v>194</v>
      </c>
      <c r="O45" s="26">
        <v>567.47199999999998</v>
      </c>
      <c r="P45" s="26">
        <v>567.47310000000004</v>
      </c>
      <c r="Q45" s="27">
        <v>1.9384178740189406</v>
      </c>
      <c r="R45" s="26">
        <v>591.47180000000003</v>
      </c>
      <c r="S45" s="26">
        <v>591.47310000000004</v>
      </c>
      <c r="T45" s="30">
        <v>2.1979021531405802</v>
      </c>
    </row>
    <row r="46" spans="1:20" x14ac:dyDescent="0.2">
      <c r="A46" s="13">
        <v>20.34</v>
      </c>
      <c r="B46" s="14">
        <v>677.5829</v>
      </c>
      <c r="C46" s="13">
        <v>677.5838</v>
      </c>
      <c r="D46" s="15">
        <f t="shared" si="0"/>
        <v>1.3282489929680361</v>
      </c>
      <c r="E46" s="16" t="s">
        <v>187</v>
      </c>
      <c r="F46" s="33" t="s">
        <v>247</v>
      </c>
      <c r="G46" s="14">
        <v>395.32830000000001</v>
      </c>
      <c r="H46" s="14">
        <v>395.3279</v>
      </c>
      <c r="I46" s="15">
        <f t="shared" si="1"/>
        <v>-1.011818290622237</v>
      </c>
      <c r="J46" s="14">
        <v>281.24889999999999</v>
      </c>
      <c r="K46" s="14">
        <v>281.24860000000001</v>
      </c>
      <c r="L46" s="15">
        <f t="shared" si="2"/>
        <v>-1.0666719762570809</v>
      </c>
      <c r="M46" s="13">
        <v>679.59939999999995</v>
      </c>
      <c r="N46" s="14" t="s">
        <v>191</v>
      </c>
      <c r="O46" s="14">
        <v>541.45529999999997</v>
      </c>
      <c r="P46" s="14">
        <v>541.45749999999998</v>
      </c>
      <c r="Q46" s="15">
        <v>4.0631074461360113</v>
      </c>
      <c r="R46" s="14">
        <v>565.45630000000006</v>
      </c>
      <c r="S46" s="14">
        <v>565.45749999999998</v>
      </c>
      <c r="T46" s="17">
        <v>2.1221754065091525</v>
      </c>
    </row>
    <row r="47" spans="1:20" x14ac:dyDescent="0.2">
      <c r="A47" s="25"/>
      <c r="B47" s="26"/>
      <c r="C47" s="25"/>
      <c r="D47" s="27"/>
      <c r="E47" s="28"/>
      <c r="F47" s="29" t="s">
        <v>248</v>
      </c>
      <c r="G47" s="26"/>
      <c r="H47" s="26"/>
      <c r="I47" s="27"/>
      <c r="J47" s="26"/>
      <c r="K47" s="26"/>
      <c r="L47" s="27"/>
      <c r="M47" s="25"/>
      <c r="N47" s="26" t="s">
        <v>192</v>
      </c>
      <c r="O47" s="26">
        <v>569.48820000000001</v>
      </c>
      <c r="P47" s="26">
        <v>569.48879999999997</v>
      </c>
      <c r="Q47" s="27">
        <v>1.0535764706225559</v>
      </c>
      <c r="R47" s="26">
        <v>593.48739999999998</v>
      </c>
      <c r="S47" s="26">
        <v>593.48879999999997</v>
      </c>
      <c r="T47" s="30">
        <v>2.3589324684638227</v>
      </c>
    </row>
    <row r="48" spans="1:20" x14ac:dyDescent="0.2">
      <c r="A48" s="25">
        <v>21.27</v>
      </c>
      <c r="B48" s="26">
        <v>677.5829</v>
      </c>
      <c r="C48" s="25">
        <v>677.5838</v>
      </c>
      <c r="D48" s="27">
        <f t="shared" si="0"/>
        <v>1.3282489929680361</v>
      </c>
      <c r="E48" s="28" t="s">
        <v>187</v>
      </c>
      <c r="F48" s="12" t="s">
        <v>249</v>
      </c>
      <c r="G48" s="26">
        <v>393.31200000000001</v>
      </c>
      <c r="H48" s="26">
        <v>393.31229999999999</v>
      </c>
      <c r="I48" s="27">
        <f t="shared" si="1"/>
        <v>0.76275265223471844</v>
      </c>
      <c r="J48" s="26">
        <v>283.26409999999998</v>
      </c>
      <c r="K48" s="26">
        <v>283.26429999999999</v>
      </c>
      <c r="L48" s="27">
        <f t="shared" si="2"/>
        <v>0.70605438103791873</v>
      </c>
      <c r="M48" s="25">
        <v>679.59939999999995</v>
      </c>
      <c r="N48" s="26" t="s">
        <v>189</v>
      </c>
      <c r="O48" s="26" t="s">
        <v>189</v>
      </c>
      <c r="P48" s="26" t="s">
        <v>189</v>
      </c>
      <c r="Q48" s="27" t="s">
        <v>189</v>
      </c>
      <c r="R48" s="26" t="s">
        <v>189</v>
      </c>
      <c r="S48" s="26" t="s">
        <v>189</v>
      </c>
      <c r="T48" s="30" t="s">
        <v>189</v>
      </c>
    </row>
    <row r="49" spans="1:20" x14ac:dyDescent="0.2">
      <c r="A49" s="25">
        <v>20.83</v>
      </c>
      <c r="B49" s="26">
        <v>677.5829</v>
      </c>
      <c r="C49" s="25">
        <v>677.5838</v>
      </c>
      <c r="D49" s="27">
        <f t="shared" si="0"/>
        <v>1.3282489929680361</v>
      </c>
      <c r="E49" s="28" t="s">
        <v>187</v>
      </c>
      <c r="F49" s="12" t="s">
        <v>250</v>
      </c>
      <c r="G49" s="26">
        <v>423.3596</v>
      </c>
      <c r="H49" s="26">
        <v>423.35919999999999</v>
      </c>
      <c r="I49" s="27">
        <f t="shared" si="1"/>
        <v>-0.94482415880717519</v>
      </c>
      <c r="J49" s="26">
        <v>253.2175</v>
      </c>
      <c r="K49" s="26">
        <v>253.21729999999999</v>
      </c>
      <c r="L49" s="27">
        <f t="shared" si="2"/>
        <v>-0.78983544965782082</v>
      </c>
      <c r="M49" s="25">
        <v>679.59939999999995</v>
      </c>
      <c r="N49" s="26" t="s">
        <v>193</v>
      </c>
      <c r="O49" s="26">
        <v>541.45489999999995</v>
      </c>
      <c r="P49" s="26">
        <v>541.45749999999998</v>
      </c>
      <c r="Q49" s="27">
        <v>4.8018542545434642</v>
      </c>
      <c r="R49" s="26">
        <v>565.45609999999999</v>
      </c>
      <c r="S49" s="26">
        <v>565.45650000000001</v>
      </c>
      <c r="T49" s="30">
        <v>0.70739305324685209</v>
      </c>
    </row>
    <row r="50" spans="1:20" x14ac:dyDescent="0.2">
      <c r="A50" s="25"/>
      <c r="B50" s="26"/>
      <c r="C50" s="25"/>
      <c r="D50" s="27"/>
      <c r="E50" s="28"/>
      <c r="F50" s="12" t="s">
        <v>251</v>
      </c>
      <c r="G50" s="26"/>
      <c r="H50" s="26"/>
      <c r="I50" s="27"/>
      <c r="J50" s="26"/>
      <c r="K50" s="26"/>
      <c r="L50" s="27"/>
      <c r="M50" s="25"/>
      <c r="N50" s="26" t="s">
        <v>194</v>
      </c>
      <c r="O50" s="26">
        <v>569.48720000000003</v>
      </c>
      <c r="P50" s="26">
        <v>569.48720000000003</v>
      </c>
      <c r="Q50" s="27">
        <v>0</v>
      </c>
      <c r="R50" s="26">
        <v>593.48720000000003</v>
      </c>
      <c r="S50" s="26">
        <v>593.48879999999997</v>
      </c>
      <c r="T50" s="30">
        <v>2.6959228210194155</v>
      </c>
    </row>
    <row r="51" spans="1:20" ht="16" thickBot="1" x14ac:dyDescent="0.25">
      <c r="A51" s="19">
        <v>21.27</v>
      </c>
      <c r="B51" s="20">
        <v>677.5829</v>
      </c>
      <c r="C51" s="19">
        <v>677.5838</v>
      </c>
      <c r="D51" s="21">
        <f t="shared" si="0"/>
        <v>1.3282489929680361</v>
      </c>
      <c r="E51" s="22" t="s">
        <v>187</v>
      </c>
      <c r="F51" s="32" t="s">
        <v>252</v>
      </c>
      <c r="G51" s="20">
        <v>421.34399999999999</v>
      </c>
      <c r="H51" s="20">
        <v>421.34359999999998</v>
      </c>
      <c r="I51" s="21">
        <f t="shared" si="1"/>
        <v>-0.94934395589081844</v>
      </c>
      <c r="J51" s="20">
        <v>255.23310000000001</v>
      </c>
      <c r="K51" s="20">
        <v>255.233</v>
      </c>
      <c r="L51" s="21">
        <f t="shared" si="2"/>
        <v>-0.39179886614708775</v>
      </c>
      <c r="M51" s="19">
        <v>679.59939999999995</v>
      </c>
      <c r="N51" s="20" t="s">
        <v>189</v>
      </c>
      <c r="O51" s="20" t="s">
        <v>189</v>
      </c>
      <c r="P51" s="20" t="s">
        <v>189</v>
      </c>
      <c r="Q51" s="21" t="s">
        <v>189</v>
      </c>
      <c r="R51" s="20" t="s">
        <v>189</v>
      </c>
      <c r="S51" s="20" t="s">
        <v>189</v>
      </c>
      <c r="T51" s="24" t="s">
        <v>189</v>
      </c>
    </row>
    <row r="52" spans="1:20" x14ac:dyDescent="0.2">
      <c r="A52" s="1">
        <v>22.38</v>
      </c>
      <c r="B52" s="2">
        <v>679.59789999999998</v>
      </c>
      <c r="C52" s="1">
        <v>679.59939999999995</v>
      </c>
      <c r="D52" s="3">
        <f t="shared" si="0"/>
        <v>2.2071826431343671</v>
      </c>
      <c r="E52" s="16" t="s">
        <v>187</v>
      </c>
      <c r="F52" s="4" t="s">
        <v>253</v>
      </c>
      <c r="G52" s="2">
        <v>395.32810000000001</v>
      </c>
      <c r="H52" s="2">
        <v>395.3279</v>
      </c>
      <c r="I52" s="3">
        <f t="shared" si="1"/>
        <v>-0.50590914531111852</v>
      </c>
      <c r="J52" s="2">
        <v>283.26440000000002</v>
      </c>
      <c r="K52" s="2">
        <v>283.26429999999999</v>
      </c>
      <c r="L52" s="5">
        <f t="shared" si="2"/>
        <v>-0.35302719061929572</v>
      </c>
      <c r="M52" s="13">
        <v>681.6149999999999</v>
      </c>
      <c r="N52" s="14" t="s">
        <v>189</v>
      </c>
      <c r="O52" s="14" t="s">
        <v>189</v>
      </c>
      <c r="P52" s="14" t="s">
        <v>189</v>
      </c>
      <c r="Q52" s="15" t="s">
        <v>189</v>
      </c>
      <c r="R52" s="14" t="s">
        <v>189</v>
      </c>
      <c r="S52" s="14" t="s">
        <v>189</v>
      </c>
      <c r="T52" s="17" t="s">
        <v>189</v>
      </c>
    </row>
    <row r="53" spans="1:20" ht="16" thickBot="1" x14ac:dyDescent="0.25">
      <c r="A53" s="6">
        <v>22.38</v>
      </c>
      <c r="B53" s="7">
        <v>679.59789999999998</v>
      </c>
      <c r="C53" s="6">
        <v>679.59939999999995</v>
      </c>
      <c r="D53" s="8">
        <f t="shared" si="0"/>
        <v>2.2071826431343671</v>
      </c>
      <c r="E53" s="22" t="s">
        <v>187</v>
      </c>
      <c r="F53" s="9" t="s">
        <v>254</v>
      </c>
      <c r="G53" s="7">
        <v>423.35980000000001</v>
      </c>
      <c r="H53" s="7">
        <v>423.35919999999999</v>
      </c>
      <c r="I53" s="8">
        <f t="shared" si="1"/>
        <v>-1.4172362382107626</v>
      </c>
      <c r="J53" s="7">
        <v>255.23330000000001</v>
      </c>
      <c r="K53" s="7">
        <v>255.233</v>
      </c>
      <c r="L53" s="10">
        <f t="shared" si="2"/>
        <v>-1.1753965984412633</v>
      </c>
      <c r="M53" s="19">
        <v>681.6149999999999</v>
      </c>
      <c r="N53" s="20" t="s">
        <v>189</v>
      </c>
      <c r="O53" s="20" t="s">
        <v>189</v>
      </c>
      <c r="P53" s="20" t="s">
        <v>189</v>
      </c>
      <c r="Q53" s="21" t="s">
        <v>189</v>
      </c>
      <c r="R53" s="20" t="s">
        <v>189</v>
      </c>
      <c r="S53" s="20" t="s">
        <v>189</v>
      </c>
      <c r="T53" s="24" t="s">
        <v>189</v>
      </c>
    </row>
    <row r="54" spans="1:20" x14ac:dyDescent="0.2">
      <c r="A54" s="13">
        <v>19.559999999999999</v>
      </c>
      <c r="B54" s="14">
        <v>691.59659999999997</v>
      </c>
      <c r="C54" s="13">
        <v>691.59939999999995</v>
      </c>
      <c r="D54" s="15">
        <f t="shared" si="0"/>
        <v>4.0485865082868262</v>
      </c>
      <c r="E54" s="16" t="s">
        <v>190</v>
      </c>
      <c r="F54" s="31" t="s">
        <v>255</v>
      </c>
      <c r="G54" s="14">
        <v>409.34249999999997</v>
      </c>
      <c r="H54" s="14">
        <v>409.34359999999998</v>
      </c>
      <c r="I54" s="15">
        <f t="shared" si="1"/>
        <v>2.6872290174027262</v>
      </c>
      <c r="J54" s="14">
        <v>281.24770000000001</v>
      </c>
      <c r="K54" s="14">
        <v>281.24860000000001</v>
      </c>
      <c r="L54" s="17">
        <f t="shared" si="2"/>
        <v>3.2000159289733534</v>
      </c>
      <c r="M54" s="13">
        <v>693.6149999999999</v>
      </c>
      <c r="N54" s="14" t="s">
        <v>198</v>
      </c>
      <c r="O54" s="14">
        <v>555.47140000000002</v>
      </c>
      <c r="P54" s="14">
        <v>555.47180000000003</v>
      </c>
      <c r="Q54" s="15">
        <v>0.72010856359094844</v>
      </c>
      <c r="R54" s="14">
        <v>579.47069999999997</v>
      </c>
      <c r="S54" s="14">
        <v>579.47310000000004</v>
      </c>
      <c r="T54" s="17">
        <v>4.1416935489838469</v>
      </c>
    </row>
    <row r="55" spans="1:20" ht="16" thickBot="1" x14ac:dyDescent="0.25">
      <c r="A55" s="19">
        <v>19.559999999999999</v>
      </c>
      <c r="B55" s="20">
        <v>691.59659999999997</v>
      </c>
      <c r="C55" s="19">
        <v>691.59939999999995</v>
      </c>
      <c r="D55" s="21">
        <f t="shared" si="0"/>
        <v>4.0485865082868262</v>
      </c>
      <c r="E55" s="22" t="s">
        <v>190</v>
      </c>
      <c r="F55" s="32" t="s">
        <v>256</v>
      </c>
      <c r="G55" s="20">
        <v>435.3578</v>
      </c>
      <c r="H55" s="20">
        <v>435.35919999999999</v>
      </c>
      <c r="I55" s="21">
        <f t="shared" si="1"/>
        <v>3.2157354202911801</v>
      </c>
      <c r="J55" s="20">
        <v>255.23220000000001</v>
      </c>
      <c r="K55" s="20">
        <v>255.233</v>
      </c>
      <c r="L55" s="24">
        <f t="shared" si="2"/>
        <v>3.1343909290653462</v>
      </c>
      <c r="M55" s="19">
        <v>693.6149999999999</v>
      </c>
      <c r="N55" s="20" t="s">
        <v>199</v>
      </c>
      <c r="O55" s="20">
        <v>555.47180000000003</v>
      </c>
      <c r="P55" s="20">
        <v>555.47180000000003</v>
      </c>
      <c r="Q55" s="21">
        <v>0</v>
      </c>
      <c r="R55" s="20">
        <v>579.46709999999996</v>
      </c>
      <c r="S55" s="20">
        <v>579.47310000000004</v>
      </c>
      <c r="T55" s="24">
        <v>10.354233872263427</v>
      </c>
    </row>
    <row r="56" spans="1:20" x14ac:dyDescent="0.2">
      <c r="A56" s="13">
        <v>22</v>
      </c>
      <c r="B56" s="14">
        <v>693.61440000000005</v>
      </c>
      <c r="C56" s="13">
        <v>693.61509999999998</v>
      </c>
      <c r="D56" s="15">
        <f t="shared" si="0"/>
        <v>1.0092052493349302</v>
      </c>
      <c r="E56" s="16" t="s">
        <v>190</v>
      </c>
      <c r="F56" s="31" t="s">
        <v>257</v>
      </c>
      <c r="G56" s="14">
        <v>409.34300000000002</v>
      </c>
      <c r="H56" s="14">
        <v>409.34359999999998</v>
      </c>
      <c r="I56" s="15">
        <f t="shared" si="1"/>
        <v>1.4657612821186763</v>
      </c>
      <c r="J56" s="14">
        <v>283.26400000000001</v>
      </c>
      <c r="K56" s="14">
        <v>283.26429999999999</v>
      </c>
      <c r="L56" s="5">
        <f t="shared" si="2"/>
        <v>1.0590815714565418</v>
      </c>
      <c r="M56" s="13">
        <v>695.63069999999993</v>
      </c>
      <c r="N56" s="14" t="s">
        <v>189</v>
      </c>
      <c r="O56" s="14" t="s">
        <v>189</v>
      </c>
      <c r="P56" s="14" t="s">
        <v>189</v>
      </c>
      <c r="Q56" s="15" t="s">
        <v>189</v>
      </c>
      <c r="R56" s="14" t="s">
        <v>189</v>
      </c>
      <c r="S56" s="14" t="s">
        <v>189</v>
      </c>
      <c r="T56" s="17" t="s">
        <v>189</v>
      </c>
    </row>
    <row r="57" spans="1:20" ht="16" thickBot="1" x14ac:dyDescent="0.25">
      <c r="A57" s="19">
        <v>22</v>
      </c>
      <c r="B57" s="20">
        <v>693.61440000000005</v>
      </c>
      <c r="C57" s="19">
        <v>693.61509999999998</v>
      </c>
      <c r="D57" s="21">
        <f t="shared" si="0"/>
        <v>1.0092052493349302</v>
      </c>
      <c r="E57" s="22" t="s">
        <v>190</v>
      </c>
      <c r="F57" s="32" t="s">
        <v>258</v>
      </c>
      <c r="G57" s="20">
        <v>437.37479999999999</v>
      </c>
      <c r="H57" s="20">
        <v>437.37490000000003</v>
      </c>
      <c r="I57" s="21">
        <f t="shared" si="1"/>
        <v>0.22863680570545167</v>
      </c>
      <c r="J57" s="20">
        <v>255.23249999999999</v>
      </c>
      <c r="K57" s="20">
        <v>255.233</v>
      </c>
      <c r="L57" s="10">
        <f t="shared" si="2"/>
        <v>1.9589943307354387</v>
      </c>
      <c r="M57" s="19">
        <v>695.63069999999993</v>
      </c>
      <c r="N57" s="20" t="s">
        <v>189</v>
      </c>
      <c r="O57" s="20" t="s">
        <v>189</v>
      </c>
      <c r="P57" s="20" t="s">
        <v>189</v>
      </c>
      <c r="Q57" s="21" t="s">
        <v>189</v>
      </c>
      <c r="R57" s="20" t="s">
        <v>189</v>
      </c>
      <c r="S57" s="20" t="s">
        <v>189</v>
      </c>
      <c r="T57" s="24" t="s">
        <v>189</v>
      </c>
    </row>
    <row r="58" spans="1:20" x14ac:dyDescent="0.2">
      <c r="A58" s="13">
        <v>22.68</v>
      </c>
      <c r="B58" s="14">
        <v>705.61410000000001</v>
      </c>
      <c r="C58" s="13">
        <v>705.61509999999998</v>
      </c>
      <c r="D58" s="15">
        <f t="shared" si="0"/>
        <v>1.4172032315866725</v>
      </c>
      <c r="E58" s="16" t="s">
        <v>187</v>
      </c>
      <c r="F58" s="31" t="s">
        <v>259</v>
      </c>
      <c r="G58" s="14">
        <v>423.35879999999997</v>
      </c>
      <c r="H58" s="14">
        <v>423.35919999999999</v>
      </c>
      <c r="I58" s="15">
        <f t="shared" si="1"/>
        <v>0.94482415880717519</v>
      </c>
      <c r="J58" s="14">
        <v>281.2482</v>
      </c>
      <c r="K58" s="14">
        <v>281.24860000000001</v>
      </c>
      <c r="L58" s="5">
        <f t="shared" si="2"/>
        <v>1.4222293018108485</v>
      </c>
      <c r="M58" s="13">
        <v>707.63069999999993</v>
      </c>
      <c r="N58" s="14" t="s">
        <v>198</v>
      </c>
      <c r="O58" s="14">
        <v>569.4873</v>
      </c>
      <c r="P58" s="14">
        <v>569.48879999999997</v>
      </c>
      <c r="Q58" s="15">
        <v>2.6339411766562044</v>
      </c>
      <c r="R58" s="14">
        <v>593.4873</v>
      </c>
      <c r="S58" s="14">
        <v>593.48879999999997</v>
      </c>
      <c r="T58" s="17">
        <v>2.5274276447416191</v>
      </c>
    </row>
    <row r="59" spans="1:20" ht="16" thickBot="1" x14ac:dyDescent="0.25">
      <c r="A59" s="19">
        <v>22.68</v>
      </c>
      <c r="B59" s="20">
        <v>705.61410000000001</v>
      </c>
      <c r="C59" s="19">
        <v>705.61509999999998</v>
      </c>
      <c r="D59" s="21">
        <f t="shared" si="0"/>
        <v>1.4172032315866725</v>
      </c>
      <c r="E59" s="22" t="s">
        <v>187</v>
      </c>
      <c r="F59" s="32" t="s">
        <v>260</v>
      </c>
      <c r="G59" s="20">
        <v>421.34289999999999</v>
      </c>
      <c r="H59" s="20">
        <v>421.34359999999998</v>
      </c>
      <c r="I59" s="21">
        <f t="shared" si="1"/>
        <v>1.6613519227414775</v>
      </c>
      <c r="J59" s="20">
        <v>283.26409999999998</v>
      </c>
      <c r="K59" s="20">
        <v>283.26429999999999</v>
      </c>
      <c r="L59" s="10">
        <f t="shared" si="2"/>
        <v>0.70605438103791873</v>
      </c>
      <c r="M59" s="19">
        <v>707.63069999999993</v>
      </c>
      <c r="N59" s="20" t="s">
        <v>199</v>
      </c>
      <c r="O59" s="20">
        <v>569.4873</v>
      </c>
      <c r="P59" s="20">
        <v>569.48879999999997</v>
      </c>
      <c r="Q59" s="21">
        <v>2.6339411766562044</v>
      </c>
      <c r="R59" s="20">
        <v>593.4873</v>
      </c>
      <c r="S59" s="20">
        <v>593.48879999999997</v>
      </c>
      <c r="T59" s="24">
        <v>2.5274276447416191</v>
      </c>
    </row>
    <row r="60" spans="1:20" ht="16" thickBot="1" x14ac:dyDescent="0.25">
      <c r="A60" s="38">
        <v>24.57</v>
      </c>
      <c r="B60" s="39">
        <v>707.63019999999995</v>
      </c>
      <c r="C60" s="38">
        <v>707.63070000000005</v>
      </c>
      <c r="D60" s="40">
        <f t="shared" si="0"/>
        <v>0.70658325041842218</v>
      </c>
      <c r="E60" s="41" t="s">
        <v>187</v>
      </c>
      <c r="F60" s="42" t="s">
        <v>261</v>
      </c>
      <c r="G60" s="39">
        <v>423.35879999999997</v>
      </c>
      <c r="H60" s="39">
        <v>423.35919999999999</v>
      </c>
      <c r="I60" s="40">
        <f t="shared" si="1"/>
        <v>0.94482415880717519</v>
      </c>
      <c r="J60" s="39">
        <v>283.26400000000001</v>
      </c>
      <c r="K60" s="39">
        <v>283.26429999999999</v>
      </c>
      <c r="L60" s="11">
        <f t="shared" si="2"/>
        <v>1.0590815714565418</v>
      </c>
      <c r="M60" s="38">
        <v>709.6463</v>
      </c>
      <c r="N60" s="39" t="s">
        <v>189</v>
      </c>
      <c r="O60" s="39" t="s">
        <v>189</v>
      </c>
      <c r="P60" s="39" t="s">
        <v>189</v>
      </c>
      <c r="Q60" s="39" t="s">
        <v>189</v>
      </c>
      <c r="R60" s="39" t="s">
        <v>189</v>
      </c>
      <c r="S60" s="39" t="s">
        <v>189</v>
      </c>
      <c r="T60" s="43" t="s">
        <v>189</v>
      </c>
    </row>
    <row r="61" spans="1:20" ht="15" customHeight="1" x14ac:dyDescent="0.2">
      <c r="A61" s="85" t="s">
        <v>339</v>
      </c>
      <c r="B61" s="86"/>
      <c r="C61" s="86"/>
      <c r="D61" s="86"/>
      <c r="E61" s="86"/>
      <c r="F61" s="86"/>
    </row>
    <row r="62" spans="1:20" ht="15" customHeight="1" x14ac:dyDescent="0.2">
      <c r="A62" s="87" t="s">
        <v>340</v>
      </c>
      <c r="B62" s="88"/>
      <c r="C62" s="88"/>
      <c r="D62" s="88"/>
      <c r="E62" s="88"/>
      <c r="F62" s="88"/>
    </row>
    <row r="63" spans="1:20" ht="15" customHeight="1" x14ac:dyDescent="0.2">
      <c r="A63" s="87" t="s">
        <v>341</v>
      </c>
      <c r="B63" s="88"/>
      <c r="C63" s="88"/>
      <c r="D63" s="88"/>
      <c r="E63" s="88"/>
      <c r="F63" s="88"/>
    </row>
    <row r="64" spans="1:20" ht="15" customHeight="1" x14ac:dyDescent="0.2">
      <c r="A64" s="87" t="s">
        <v>342</v>
      </c>
      <c r="B64" s="88"/>
      <c r="C64" s="88"/>
      <c r="D64" s="88"/>
      <c r="E64" s="88"/>
      <c r="F64" s="88"/>
    </row>
  </sheetData>
  <mergeCells count="5">
    <mergeCell ref="A1:D1"/>
    <mergeCell ref="A61:F61"/>
    <mergeCell ref="A62:F62"/>
    <mergeCell ref="A63:F63"/>
    <mergeCell ref="A64:F6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D0F656-DBCB-B14F-8123-451BC36669A5}">
  <dimension ref="A1:T46"/>
  <sheetViews>
    <sheetView zoomScale="91" zoomScaleNormal="91" workbookViewId="0">
      <selection sqref="A1:D1"/>
    </sheetView>
  </sheetViews>
  <sheetFormatPr baseColWidth="10" defaultColWidth="11" defaultRowHeight="15" x14ac:dyDescent="0.2"/>
  <cols>
    <col min="1" max="1" width="17.5" style="12" bestFit="1" customWidth="1"/>
    <col min="2" max="2" width="30.1640625" style="12" bestFit="1" customWidth="1"/>
    <col min="3" max="3" width="20.1640625" style="12" bestFit="1" customWidth="1"/>
    <col min="4" max="4" width="13.6640625" style="12" bestFit="1" customWidth="1"/>
    <col min="5" max="5" width="16.33203125" style="12" bestFit="1" customWidth="1"/>
    <col min="6" max="6" width="24" style="12" bestFit="1" customWidth="1"/>
    <col min="7" max="7" width="20.83203125" style="12" bestFit="1" customWidth="1"/>
    <col min="8" max="8" width="29.83203125" style="12" bestFit="1" customWidth="1"/>
    <col min="9" max="9" width="13.6640625" style="12" bestFit="1" customWidth="1"/>
    <col min="10" max="10" width="15" style="12" bestFit="1" customWidth="1"/>
    <col min="11" max="11" width="24.1640625" style="12" bestFit="1" customWidth="1"/>
    <col min="12" max="12" width="13.6640625" style="12" bestFit="1" customWidth="1"/>
    <col min="13" max="13" width="20.6640625" style="12" bestFit="1" customWidth="1"/>
    <col min="14" max="14" width="20" style="12" bestFit="1" customWidth="1"/>
    <col min="15" max="15" width="18.6640625" style="12" bestFit="1" customWidth="1"/>
    <col min="16" max="16" width="28.1640625" style="12" bestFit="1" customWidth="1"/>
    <col min="17" max="17" width="13.6640625" style="12" bestFit="1" customWidth="1"/>
    <col min="18" max="18" width="18.6640625" style="12" bestFit="1" customWidth="1"/>
    <col min="19" max="19" width="28.1640625" style="12" bestFit="1" customWidth="1"/>
    <col min="20" max="20" width="13.6640625" style="12" bestFit="1" customWidth="1"/>
    <col min="21" max="16384" width="11" style="12"/>
  </cols>
  <sheetData>
    <row r="1" spans="1:20" ht="17" thickBot="1" x14ac:dyDescent="0.25">
      <c r="A1" s="83" t="s">
        <v>378</v>
      </c>
      <c r="B1" s="84"/>
      <c r="C1" s="84"/>
      <c r="D1" s="84"/>
    </row>
    <row r="2" spans="1:20" ht="16" thickBot="1" x14ac:dyDescent="0.25">
      <c r="A2" s="82" t="s">
        <v>322</v>
      </c>
      <c r="B2" s="82" t="s">
        <v>323</v>
      </c>
      <c r="C2" s="82" t="s">
        <v>324</v>
      </c>
      <c r="D2" s="82" t="s">
        <v>325</v>
      </c>
      <c r="E2" s="82" t="s">
        <v>326</v>
      </c>
      <c r="F2" s="82" t="s">
        <v>327</v>
      </c>
      <c r="G2" s="82" t="s">
        <v>328</v>
      </c>
      <c r="H2" s="82" t="s">
        <v>329</v>
      </c>
      <c r="I2" s="82" t="s">
        <v>330</v>
      </c>
      <c r="J2" s="82" t="s">
        <v>331</v>
      </c>
      <c r="K2" s="82" t="s">
        <v>332</v>
      </c>
      <c r="L2" s="82" t="s">
        <v>325</v>
      </c>
      <c r="M2" s="82" t="s">
        <v>333</v>
      </c>
      <c r="N2" s="82" t="s">
        <v>334</v>
      </c>
      <c r="O2" s="82" t="s">
        <v>335</v>
      </c>
      <c r="P2" s="82" t="s">
        <v>336</v>
      </c>
      <c r="Q2" s="82" t="s">
        <v>325</v>
      </c>
      <c r="R2" s="82" t="s">
        <v>337</v>
      </c>
      <c r="S2" s="82" t="s">
        <v>338</v>
      </c>
      <c r="T2" s="82" t="s">
        <v>325</v>
      </c>
    </row>
    <row r="3" spans="1:20" ht="16" thickBot="1" x14ac:dyDescent="0.25">
      <c r="A3" s="38">
        <v>11.43</v>
      </c>
      <c r="B3" s="39">
        <v>565.45590000000004</v>
      </c>
      <c r="C3" s="39">
        <v>565.45860000000005</v>
      </c>
      <c r="D3" s="40">
        <f t="shared" ref="D3:D42" si="0">((C3-B3)/C3)*10^6</f>
        <v>4.7748853762315493</v>
      </c>
      <c r="E3" s="41" t="s">
        <v>187</v>
      </c>
      <c r="F3" s="41" t="s">
        <v>204</v>
      </c>
      <c r="G3" s="39">
        <v>311.23349999999999</v>
      </c>
      <c r="H3" s="39">
        <v>311.23399999999998</v>
      </c>
      <c r="I3" s="40">
        <f t="shared" ref="I3:I42" si="1">((H3-G3)/H3)*10^6</f>
        <v>1.6065082863317524</v>
      </c>
      <c r="J3" s="39">
        <v>253.21690000000001</v>
      </c>
      <c r="K3" s="39">
        <v>253.21729999999999</v>
      </c>
      <c r="L3" s="43">
        <f t="shared" ref="L3:L42" si="2">((K3-J3)/K3)*10^6</f>
        <v>1.5796708992033994</v>
      </c>
      <c r="M3" s="39">
        <v>567.47260000000006</v>
      </c>
      <c r="N3" s="14" t="s">
        <v>188</v>
      </c>
      <c r="O3" s="39">
        <v>457.36509999999998</v>
      </c>
      <c r="P3" s="39">
        <v>457.36360000000002</v>
      </c>
      <c r="Q3" s="40">
        <v>-3.2796663310428062</v>
      </c>
      <c r="R3" s="39">
        <v>481.36309999999997</v>
      </c>
      <c r="S3" s="39">
        <v>481.36360000000002</v>
      </c>
      <c r="T3" s="43">
        <v>1.0387158481551575</v>
      </c>
    </row>
    <row r="4" spans="1:20" x14ac:dyDescent="0.2">
      <c r="A4" s="13">
        <v>13</v>
      </c>
      <c r="B4" s="14">
        <v>567.47329999999999</v>
      </c>
      <c r="C4" s="14">
        <v>567.4742</v>
      </c>
      <c r="D4" s="15">
        <f t="shared" si="0"/>
        <v>1.5859751861872402</v>
      </c>
      <c r="E4" s="16" t="s">
        <v>200</v>
      </c>
      <c r="F4" s="16" t="s">
        <v>206</v>
      </c>
      <c r="G4" s="14">
        <v>311.23349999999999</v>
      </c>
      <c r="H4" s="14">
        <v>311.23399999999998</v>
      </c>
      <c r="I4" s="15">
        <f t="shared" si="1"/>
        <v>1.6065082863317524</v>
      </c>
      <c r="J4" s="14">
        <v>255.23249999999999</v>
      </c>
      <c r="K4" s="14">
        <v>255.233</v>
      </c>
      <c r="L4" s="17">
        <f t="shared" si="2"/>
        <v>1.9589943307354387</v>
      </c>
      <c r="M4" s="13">
        <v>569.48820000000001</v>
      </c>
      <c r="N4" s="14" t="s">
        <v>189</v>
      </c>
      <c r="O4" s="14" t="s">
        <v>189</v>
      </c>
      <c r="P4" s="14" t="s">
        <v>189</v>
      </c>
      <c r="Q4" s="15" t="s">
        <v>189</v>
      </c>
      <c r="R4" s="14" t="s">
        <v>189</v>
      </c>
      <c r="S4" s="14" t="s">
        <v>189</v>
      </c>
      <c r="T4" s="17" t="s">
        <v>189</v>
      </c>
    </row>
    <row r="5" spans="1:20" ht="16" thickBot="1" x14ac:dyDescent="0.25">
      <c r="A5" s="19">
        <v>13</v>
      </c>
      <c r="B5" s="20">
        <v>567.47329999999999</v>
      </c>
      <c r="C5" s="20">
        <v>567.4742</v>
      </c>
      <c r="D5" s="21">
        <f t="shared" si="0"/>
        <v>1.5859751861872402</v>
      </c>
      <c r="E5" s="22" t="s">
        <v>187</v>
      </c>
      <c r="F5" s="22" t="s">
        <v>262</v>
      </c>
      <c r="G5" s="20">
        <v>339.26459999999997</v>
      </c>
      <c r="H5" s="20">
        <v>339.26530000000002</v>
      </c>
      <c r="I5" s="21">
        <f t="shared" si="1"/>
        <v>2.0632820393115923</v>
      </c>
      <c r="J5" s="20">
        <v>227.2012</v>
      </c>
      <c r="K5" s="20">
        <v>227.20169999999999</v>
      </c>
      <c r="L5" s="24">
        <f t="shared" si="2"/>
        <v>2.2006877588863842</v>
      </c>
      <c r="M5" s="19">
        <v>569.48820000000001</v>
      </c>
      <c r="N5" s="20" t="s">
        <v>189</v>
      </c>
      <c r="O5" s="20" t="s">
        <v>189</v>
      </c>
      <c r="P5" s="20" t="s">
        <v>189</v>
      </c>
      <c r="Q5" s="21" t="s">
        <v>189</v>
      </c>
      <c r="R5" s="20" t="s">
        <v>189</v>
      </c>
      <c r="S5" s="20" t="s">
        <v>189</v>
      </c>
      <c r="T5" s="24" t="s">
        <v>189</v>
      </c>
    </row>
    <row r="6" spans="1:20" x14ac:dyDescent="0.2">
      <c r="A6" s="13" t="s">
        <v>3</v>
      </c>
      <c r="B6" s="14">
        <v>593.48910000000001</v>
      </c>
      <c r="C6" s="14">
        <v>593.48990000000003</v>
      </c>
      <c r="D6" s="15">
        <f t="shared" si="0"/>
        <v>1.3479589122351656</v>
      </c>
      <c r="E6" s="16" t="s">
        <v>187</v>
      </c>
      <c r="F6" s="31" t="s">
        <v>208</v>
      </c>
      <c r="G6" s="14">
        <v>339.26479999999998</v>
      </c>
      <c r="H6" s="14">
        <v>339.26530000000002</v>
      </c>
      <c r="I6" s="15">
        <f t="shared" si="1"/>
        <v>1.4737728852465015</v>
      </c>
      <c r="J6" s="14">
        <v>253.21709999999999</v>
      </c>
      <c r="K6" s="14">
        <v>253.21729999999999</v>
      </c>
      <c r="L6" s="17">
        <f t="shared" si="2"/>
        <v>0.78983544965782082</v>
      </c>
      <c r="M6" s="14">
        <v>595.50390000000004</v>
      </c>
      <c r="N6" s="14" t="s">
        <v>188</v>
      </c>
      <c r="O6" s="14">
        <v>485.39449999999999</v>
      </c>
      <c r="P6" s="14">
        <v>485.39490000000001</v>
      </c>
      <c r="Q6" s="15">
        <v>0.82407128713811906</v>
      </c>
      <c r="R6" s="14">
        <v>509.39479999999998</v>
      </c>
      <c r="S6" s="14">
        <v>509.39490000000001</v>
      </c>
      <c r="T6" s="17">
        <v>0.19631134907660316</v>
      </c>
    </row>
    <row r="7" spans="1:20" ht="16" thickBot="1" x14ac:dyDescent="0.25">
      <c r="A7" s="19">
        <v>14.06</v>
      </c>
      <c r="B7" s="20">
        <v>593.48670000000004</v>
      </c>
      <c r="C7" s="20">
        <v>593.48990000000003</v>
      </c>
      <c r="D7" s="21">
        <f t="shared" si="0"/>
        <v>5.3918356487491064</v>
      </c>
      <c r="E7" s="22" t="s">
        <v>187</v>
      </c>
      <c r="F7" s="22" t="s">
        <v>209</v>
      </c>
      <c r="G7" s="20">
        <v>337.24889999999999</v>
      </c>
      <c r="H7" s="20">
        <v>337.24970000000002</v>
      </c>
      <c r="I7" s="21">
        <f t="shared" si="1"/>
        <v>2.3721296120546795</v>
      </c>
      <c r="J7" s="20">
        <v>255.23240000000001</v>
      </c>
      <c r="K7" s="20">
        <v>255.233</v>
      </c>
      <c r="L7" s="24">
        <f t="shared" si="2"/>
        <v>2.3507931967711708</v>
      </c>
      <c r="M7" s="20">
        <v>595.50390000000004</v>
      </c>
      <c r="N7" s="20" t="s">
        <v>189</v>
      </c>
      <c r="O7" s="20" t="s">
        <v>189</v>
      </c>
      <c r="P7" s="20" t="s">
        <v>189</v>
      </c>
      <c r="Q7" s="21" t="s">
        <v>189</v>
      </c>
      <c r="R7" s="20" t="s">
        <v>189</v>
      </c>
      <c r="S7" s="20" t="s">
        <v>189</v>
      </c>
      <c r="T7" s="24" t="s">
        <v>189</v>
      </c>
    </row>
    <row r="8" spans="1:20" x14ac:dyDescent="0.2">
      <c r="A8" s="13">
        <v>15.03</v>
      </c>
      <c r="B8" s="14">
        <v>595.50559999999996</v>
      </c>
      <c r="C8" s="14">
        <v>595.50549999999998</v>
      </c>
      <c r="D8" s="15">
        <f t="shared" si="0"/>
        <v>-0.16792456152780783</v>
      </c>
      <c r="E8" s="16" t="s">
        <v>187</v>
      </c>
      <c r="F8" s="16" t="s">
        <v>210</v>
      </c>
      <c r="G8" s="14">
        <v>339.26519999999999</v>
      </c>
      <c r="H8" s="14">
        <v>339.26530000000002</v>
      </c>
      <c r="I8" s="15">
        <f t="shared" si="1"/>
        <v>0.29475457711631975</v>
      </c>
      <c r="J8" s="14">
        <v>255.2329</v>
      </c>
      <c r="K8" s="14">
        <v>255.233</v>
      </c>
      <c r="L8" s="17">
        <f t="shared" si="2"/>
        <v>0.39179886614708775</v>
      </c>
      <c r="M8" s="14">
        <v>597.51949999999999</v>
      </c>
      <c r="N8" s="14" t="s">
        <v>189</v>
      </c>
      <c r="O8" s="14" t="s">
        <v>189</v>
      </c>
      <c r="P8" s="14" t="s">
        <v>189</v>
      </c>
      <c r="Q8" s="15" t="s">
        <v>189</v>
      </c>
      <c r="R8" s="14" t="s">
        <v>189</v>
      </c>
      <c r="S8" s="14" t="s">
        <v>189</v>
      </c>
      <c r="T8" s="17" t="s">
        <v>189</v>
      </c>
    </row>
    <row r="9" spans="1:20" ht="16" thickBot="1" x14ac:dyDescent="0.25">
      <c r="A9" s="19">
        <v>15.03</v>
      </c>
      <c r="B9" s="20">
        <v>595.50559999999996</v>
      </c>
      <c r="C9" s="20">
        <v>595.50549999999998</v>
      </c>
      <c r="D9" s="21">
        <f t="shared" si="0"/>
        <v>-0.16792456152780783</v>
      </c>
      <c r="E9" s="22" t="s">
        <v>187</v>
      </c>
      <c r="F9" s="22" t="s">
        <v>211</v>
      </c>
      <c r="G9" s="20">
        <v>367.29669999999999</v>
      </c>
      <c r="H9" s="20">
        <v>367.29660000000001</v>
      </c>
      <c r="I9" s="21">
        <f t="shared" si="1"/>
        <v>-0.27225953078492404</v>
      </c>
      <c r="J9" s="20">
        <v>227.20160000000001</v>
      </c>
      <c r="K9" s="20">
        <v>227.20169999999999</v>
      </c>
      <c r="L9" s="24">
        <f t="shared" si="2"/>
        <v>0.44013755167720114</v>
      </c>
      <c r="M9" s="20">
        <v>597.51949999999999</v>
      </c>
      <c r="N9" s="20" t="s">
        <v>189</v>
      </c>
      <c r="O9" s="20" t="s">
        <v>189</v>
      </c>
      <c r="P9" s="20" t="s">
        <v>189</v>
      </c>
      <c r="Q9" s="21" t="s">
        <v>189</v>
      </c>
      <c r="R9" s="20" t="s">
        <v>189</v>
      </c>
      <c r="S9" s="20" t="s">
        <v>189</v>
      </c>
      <c r="T9" s="24" t="s">
        <v>189</v>
      </c>
    </row>
    <row r="10" spans="1:20" ht="16" thickBot="1" x14ac:dyDescent="0.25">
      <c r="A10" s="38">
        <v>12.96</v>
      </c>
      <c r="B10" s="39">
        <v>607.50469999999996</v>
      </c>
      <c r="C10" s="39">
        <v>607.50549999999998</v>
      </c>
      <c r="D10" s="40">
        <f t="shared" si="0"/>
        <v>1.3168605058333749</v>
      </c>
      <c r="E10" s="41" t="s">
        <v>190</v>
      </c>
      <c r="F10" s="41" t="s">
        <v>263</v>
      </c>
      <c r="G10" s="39">
        <v>353.28030000000001</v>
      </c>
      <c r="H10" s="39">
        <v>353.28100000000001</v>
      </c>
      <c r="I10" s="40">
        <f t="shared" si="1"/>
        <v>1.9814255507508638</v>
      </c>
      <c r="J10" s="39">
        <v>253.21690000000001</v>
      </c>
      <c r="K10" s="39">
        <v>253.21729999999999</v>
      </c>
      <c r="L10" s="43">
        <f t="shared" si="2"/>
        <v>1.5796708992033994</v>
      </c>
      <c r="M10" s="14">
        <v>609.51949999999999</v>
      </c>
      <c r="N10" s="14" t="s">
        <v>189</v>
      </c>
      <c r="O10" s="14" t="s">
        <v>189</v>
      </c>
      <c r="P10" s="14" t="s">
        <v>189</v>
      </c>
      <c r="Q10" s="15" t="s">
        <v>189</v>
      </c>
      <c r="R10" s="14" t="s">
        <v>189</v>
      </c>
      <c r="S10" s="14" t="s">
        <v>189</v>
      </c>
      <c r="T10" s="17" t="s">
        <v>189</v>
      </c>
    </row>
    <row r="11" spans="1:20" x14ac:dyDescent="0.2">
      <c r="A11" s="13">
        <v>9.91</v>
      </c>
      <c r="B11" s="14">
        <v>609.48270000000002</v>
      </c>
      <c r="C11" s="14">
        <v>609.48479999999995</v>
      </c>
      <c r="D11" s="15">
        <f t="shared" si="0"/>
        <v>3.4455330139941216</v>
      </c>
      <c r="E11" s="16" t="s">
        <v>187</v>
      </c>
      <c r="F11" s="31" t="s">
        <v>212</v>
      </c>
      <c r="G11" s="14">
        <v>339.2645</v>
      </c>
      <c r="H11" s="14">
        <v>339.26530000000002</v>
      </c>
      <c r="I11" s="15">
        <f t="shared" si="1"/>
        <v>2.3580366162603639</v>
      </c>
      <c r="J11" s="14">
        <v>269.21159999999998</v>
      </c>
      <c r="K11" s="14">
        <v>269.2122</v>
      </c>
      <c r="L11" s="15">
        <f t="shared" si="2"/>
        <v>2.2287251470026912</v>
      </c>
      <c r="M11" s="13">
        <v>611.49879999999996</v>
      </c>
      <c r="N11" s="14" t="s">
        <v>189</v>
      </c>
      <c r="O11" s="14" t="s">
        <v>189</v>
      </c>
      <c r="P11" s="14" t="s">
        <v>189</v>
      </c>
      <c r="Q11" s="15" t="s">
        <v>189</v>
      </c>
      <c r="R11" s="14" t="s">
        <v>189</v>
      </c>
      <c r="S11" s="14" t="s">
        <v>189</v>
      </c>
      <c r="T11" s="17" t="s">
        <v>189</v>
      </c>
    </row>
    <row r="12" spans="1:20" ht="16" thickBot="1" x14ac:dyDescent="0.25">
      <c r="A12" s="19">
        <v>14.68</v>
      </c>
      <c r="B12" s="20">
        <v>609.52009999999996</v>
      </c>
      <c r="C12" s="20">
        <v>609.52120000000002</v>
      </c>
      <c r="D12" s="21">
        <f t="shared" si="0"/>
        <v>1.804695226457977</v>
      </c>
      <c r="E12" s="22" t="s">
        <v>190</v>
      </c>
      <c r="F12" s="22" t="s">
        <v>264</v>
      </c>
      <c r="G12" s="20">
        <v>353.28039999999999</v>
      </c>
      <c r="H12" s="20">
        <v>353.28100000000001</v>
      </c>
      <c r="I12" s="21">
        <f t="shared" si="1"/>
        <v>1.6983647578554122</v>
      </c>
      <c r="J12" s="20">
        <v>255.23249999999999</v>
      </c>
      <c r="K12" s="20">
        <v>255.233</v>
      </c>
      <c r="L12" s="21">
        <f t="shared" si="2"/>
        <v>1.9589943307354387</v>
      </c>
      <c r="M12" s="19">
        <v>611.53520000000003</v>
      </c>
      <c r="N12" s="20" t="s">
        <v>189</v>
      </c>
      <c r="O12" s="20" t="s">
        <v>189</v>
      </c>
      <c r="P12" s="20" t="s">
        <v>189</v>
      </c>
      <c r="Q12" s="21" t="s">
        <v>189</v>
      </c>
      <c r="R12" s="20" t="s">
        <v>189</v>
      </c>
      <c r="S12" s="20" t="s">
        <v>189</v>
      </c>
      <c r="T12" s="24" t="s">
        <v>189</v>
      </c>
    </row>
    <row r="13" spans="1:20" x14ac:dyDescent="0.2">
      <c r="A13" s="13">
        <v>12.69</v>
      </c>
      <c r="B13" s="14">
        <v>611.49950000000001</v>
      </c>
      <c r="C13" s="14">
        <v>611.50049999999999</v>
      </c>
      <c r="D13" s="15">
        <f t="shared" si="0"/>
        <v>1.6353216391096217</v>
      </c>
      <c r="E13" s="16" t="s">
        <v>187</v>
      </c>
      <c r="F13" s="16" t="s">
        <v>265</v>
      </c>
      <c r="G13" s="14">
        <v>339.26459999999997</v>
      </c>
      <c r="H13" s="14">
        <v>339.26530000000002</v>
      </c>
      <c r="I13" s="15">
        <f t="shared" si="1"/>
        <v>2.0632820393115923</v>
      </c>
      <c r="J13" s="14">
        <v>271.22739999999999</v>
      </c>
      <c r="K13" s="14">
        <v>271.22789999999998</v>
      </c>
      <c r="L13" s="17">
        <f t="shared" si="2"/>
        <v>1.8434681682385059</v>
      </c>
      <c r="M13" s="26">
        <v>613.5145</v>
      </c>
      <c r="N13" s="26" t="s">
        <v>189</v>
      </c>
      <c r="O13" s="26" t="s">
        <v>189</v>
      </c>
      <c r="P13" s="26" t="s">
        <v>189</v>
      </c>
      <c r="Q13" s="27" t="s">
        <v>189</v>
      </c>
      <c r="R13" s="26" t="s">
        <v>189</v>
      </c>
      <c r="S13" s="26" t="s">
        <v>189</v>
      </c>
      <c r="T13" s="30" t="s">
        <v>189</v>
      </c>
    </row>
    <row r="14" spans="1:20" ht="16" thickBot="1" x14ac:dyDescent="0.25">
      <c r="A14" s="19">
        <v>12.69</v>
      </c>
      <c r="B14" s="20">
        <v>611.49950000000001</v>
      </c>
      <c r="C14" s="20">
        <v>611.50049999999999</v>
      </c>
      <c r="D14" s="21">
        <f t="shared" si="0"/>
        <v>1.6353216391096217</v>
      </c>
      <c r="E14" s="22" t="s">
        <v>187</v>
      </c>
      <c r="F14" s="22" t="s">
        <v>266</v>
      </c>
      <c r="G14" s="20">
        <v>367.29599999999999</v>
      </c>
      <c r="H14" s="20">
        <v>367.29660000000001</v>
      </c>
      <c r="I14" s="21">
        <f t="shared" si="1"/>
        <v>1.6335571851738293</v>
      </c>
      <c r="J14" s="20">
        <v>243.1962</v>
      </c>
      <c r="K14" s="20">
        <v>243.19659999999999</v>
      </c>
      <c r="L14" s="24">
        <f t="shared" si="2"/>
        <v>1.6447598362183391</v>
      </c>
      <c r="M14" s="20">
        <v>613.5145</v>
      </c>
      <c r="N14" s="20" t="s">
        <v>189</v>
      </c>
      <c r="O14" s="20" t="s">
        <v>189</v>
      </c>
      <c r="P14" s="20" t="s">
        <v>189</v>
      </c>
      <c r="Q14" s="21" t="s">
        <v>189</v>
      </c>
      <c r="R14" s="20" t="s">
        <v>189</v>
      </c>
      <c r="S14" s="20" t="s">
        <v>189</v>
      </c>
      <c r="T14" s="24" t="s">
        <v>189</v>
      </c>
    </row>
    <row r="15" spans="1:20" x14ac:dyDescent="0.2">
      <c r="A15" s="13">
        <v>16.03</v>
      </c>
      <c r="B15" s="14">
        <v>621.52080000000001</v>
      </c>
      <c r="C15" s="14">
        <v>621.51869999999997</v>
      </c>
      <c r="D15" s="15">
        <f t="shared" si="0"/>
        <v>-3.3788202994395684</v>
      </c>
      <c r="E15" s="16" t="s">
        <v>187</v>
      </c>
      <c r="F15" s="31" t="s">
        <v>215</v>
      </c>
      <c r="G15" s="14">
        <v>365.28030000000001</v>
      </c>
      <c r="H15" s="14">
        <v>365.28100000000001</v>
      </c>
      <c r="I15" s="15">
        <f t="shared" si="1"/>
        <v>1.9163329053381257</v>
      </c>
      <c r="J15" s="14">
        <v>255.23240000000001</v>
      </c>
      <c r="K15" s="14">
        <v>255.233</v>
      </c>
      <c r="L15" s="17">
        <f t="shared" si="2"/>
        <v>2.3507931967711708</v>
      </c>
      <c r="M15" s="14">
        <v>623.53269999999998</v>
      </c>
      <c r="N15" s="14" t="s">
        <v>194</v>
      </c>
      <c r="O15" s="14">
        <v>513.42470000000003</v>
      </c>
      <c r="P15" s="14">
        <v>513.42619999999999</v>
      </c>
      <c r="Q15" s="15">
        <v>2.9215493871651459</v>
      </c>
      <c r="R15" s="14">
        <v>537.42579999999998</v>
      </c>
      <c r="S15" s="14">
        <v>537.42619999999999</v>
      </c>
      <c r="T15" s="17">
        <v>0.74428823904245578</v>
      </c>
    </row>
    <row r="16" spans="1:20" ht="16" thickBot="1" x14ac:dyDescent="0.25">
      <c r="A16" s="19" t="s">
        <v>4</v>
      </c>
      <c r="B16" s="20">
        <v>621.52080000000001</v>
      </c>
      <c r="C16" s="20">
        <v>621.52120000000002</v>
      </c>
      <c r="D16" s="21">
        <f t="shared" si="0"/>
        <v>0.6435822302011236</v>
      </c>
      <c r="E16" s="22" t="s">
        <v>200</v>
      </c>
      <c r="F16" s="32" t="s">
        <v>216</v>
      </c>
      <c r="G16" s="20">
        <v>367.29660000000001</v>
      </c>
      <c r="H16" s="20">
        <v>367.29660000000001</v>
      </c>
      <c r="I16" s="21">
        <f t="shared" si="1"/>
        <v>0</v>
      </c>
      <c r="J16" s="20">
        <v>253.21729999999999</v>
      </c>
      <c r="K16" s="20">
        <v>253.21729999999999</v>
      </c>
      <c r="L16" s="24">
        <f t="shared" si="2"/>
        <v>0</v>
      </c>
      <c r="M16" s="20">
        <v>623.53520000000003</v>
      </c>
      <c r="N16" s="20" t="s">
        <v>194</v>
      </c>
      <c r="O16" s="20">
        <v>513.42470000000003</v>
      </c>
      <c r="P16" s="20">
        <v>513.42619999999999</v>
      </c>
      <c r="Q16" s="21">
        <v>2.9215493871651459</v>
      </c>
      <c r="R16" s="20">
        <v>537.42579999999998</v>
      </c>
      <c r="S16" s="20">
        <v>537.42619999999999</v>
      </c>
      <c r="T16" s="24">
        <v>0.74428823904245578</v>
      </c>
    </row>
    <row r="17" spans="1:20" ht="16" thickBot="1" x14ac:dyDescent="0.25">
      <c r="A17" s="38">
        <v>17.25</v>
      </c>
      <c r="B17" s="39">
        <v>623.53689999999995</v>
      </c>
      <c r="C17" s="39">
        <v>623.53679999999997</v>
      </c>
      <c r="D17" s="40">
        <f t="shared" si="0"/>
        <v>-0.16037545815242654</v>
      </c>
      <c r="E17" s="41" t="s">
        <v>200</v>
      </c>
      <c r="F17" s="42" t="s">
        <v>217</v>
      </c>
      <c r="G17" s="39">
        <v>367.29680000000002</v>
      </c>
      <c r="H17" s="39">
        <v>367.29660000000001</v>
      </c>
      <c r="I17" s="40">
        <f t="shared" si="1"/>
        <v>-0.54451906172460973</v>
      </c>
      <c r="J17" s="39">
        <v>255.2329</v>
      </c>
      <c r="K17" s="39">
        <v>255.233</v>
      </c>
      <c r="L17" s="43">
        <f t="shared" si="2"/>
        <v>0.39179886614708775</v>
      </c>
      <c r="M17" s="39">
        <v>625.55079999999998</v>
      </c>
      <c r="N17" s="39" t="s">
        <v>189</v>
      </c>
      <c r="O17" s="39" t="s">
        <v>189</v>
      </c>
      <c r="P17" s="39" t="s">
        <v>189</v>
      </c>
      <c r="Q17" s="40" t="s">
        <v>189</v>
      </c>
      <c r="R17" s="39" t="s">
        <v>189</v>
      </c>
      <c r="S17" s="39" t="s">
        <v>189</v>
      </c>
      <c r="T17" s="43" t="s">
        <v>189</v>
      </c>
    </row>
    <row r="18" spans="1:20" ht="16" thickBot="1" x14ac:dyDescent="0.25">
      <c r="A18" s="38">
        <v>15.03</v>
      </c>
      <c r="B18" s="39">
        <v>635.53620000000001</v>
      </c>
      <c r="C18" s="39">
        <v>635.53679999999997</v>
      </c>
      <c r="D18" s="40">
        <f t="shared" si="0"/>
        <v>0.94408380437305062</v>
      </c>
      <c r="E18" s="41" t="s">
        <v>190</v>
      </c>
      <c r="F18" s="42" t="s">
        <v>218</v>
      </c>
      <c r="G18" s="39">
        <v>381.3116</v>
      </c>
      <c r="H18" s="39">
        <v>381.31229999999999</v>
      </c>
      <c r="I18" s="40">
        <f t="shared" si="1"/>
        <v>1.8357655916025155</v>
      </c>
      <c r="J18" s="39">
        <v>253.21690000000001</v>
      </c>
      <c r="K18" s="39">
        <v>253.21729999999999</v>
      </c>
      <c r="L18" s="43">
        <f t="shared" si="2"/>
        <v>1.5796708992033994</v>
      </c>
      <c r="M18" s="39">
        <v>637.55079999999998</v>
      </c>
      <c r="N18" s="20" t="s">
        <v>194</v>
      </c>
      <c r="O18" s="39">
        <v>527.44159999999999</v>
      </c>
      <c r="P18" s="39">
        <v>527.44179999999994</v>
      </c>
      <c r="Q18" s="40">
        <v>0.37918875589647222</v>
      </c>
      <c r="R18" s="39">
        <v>551.44159999999999</v>
      </c>
      <c r="S18" s="39">
        <v>551.44179999999994</v>
      </c>
      <c r="T18" s="43">
        <v>0.36268559973109749</v>
      </c>
    </row>
    <row r="19" spans="1:20" x14ac:dyDescent="0.2">
      <c r="A19" s="13">
        <v>11.32</v>
      </c>
      <c r="B19" s="14">
        <v>637.51409999999998</v>
      </c>
      <c r="C19" s="14">
        <v>637.51610000000005</v>
      </c>
      <c r="D19" s="15">
        <f t="shared" si="0"/>
        <v>3.1371756730008746</v>
      </c>
      <c r="E19" s="16" t="s">
        <v>187</v>
      </c>
      <c r="F19" s="16" t="s">
        <v>220</v>
      </c>
      <c r="G19" s="14">
        <v>367.29590000000002</v>
      </c>
      <c r="H19" s="14">
        <v>367.29660000000001</v>
      </c>
      <c r="I19" s="15">
        <f t="shared" si="1"/>
        <v>1.9058167159587533</v>
      </c>
      <c r="J19" s="14">
        <v>269.21159999999998</v>
      </c>
      <c r="K19" s="14">
        <v>269.2122</v>
      </c>
      <c r="L19" s="17">
        <f t="shared" si="2"/>
        <v>2.2287251470026912</v>
      </c>
      <c r="M19" s="14">
        <v>639.53010000000006</v>
      </c>
      <c r="N19" s="14" t="s">
        <v>189</v>
      </c>
      <c r="O19" s="14" t="s">
        <v>189</v>
      </c>
      <c r="P19" s="14" t="s">
        <v>189</v>
      </c>
      <c r="Q19" s="15" t="s">
        <v>189</v>
      </c>
      <c r="R19" s="14" t="s">
        <v>189</v>
      </c>
      <c r="S19" s="14" t="s">
        <v>189</v>
      </c>
      <c r="T19" s="17" t="s">
        <v>189</v>
      </c>
    </row>
    <row r="20" spans="1:20" ht="16" thickBot="1" x14ac:dyDescent="0.25">
      <c r="A20" s="19">
        <v>16.93</v>
      </c>
      <c r="B20" s="20">
        <v>637.55250000000001</v>
      </c>
      <c r="C20" s="20">
        <v>637.55250000000001</v>
      </c>
      <c r="D20" s="21">
        <f t="shared" si="0"/>
        <v>0</v>
      </c>
      <c r="E20" s="22" t="s">
        <v>190</v>
      </c>
      <c r="F20" s="32" t="s">
        <v>221</v>
      </c>
      <c r="G20" s="20">
        <v>381.31229999999999</v>
      </c>
      <c r="H20" s="20">
        <v>381.31229999999999</v>
      </c>
      <c r="I20" s="21">
        <f t="shared" si="1"/>
        <v>0</v>
      </c>
      <c r="J20" s="20">
        <v>255.2329</v>
      </c>
      <c r="K20" s="20">
        <v>255.233</v>
      </c>
      <c r="L20" s="24">
        <f t="shared" si="2"/>
        <v>0.39179886614708775</v>
      </c>
      <c r="M20" s="20">
        <v>639.56650000000002</v>
      </c>
      <c r="N20" s="20" t="s">
        <v>189</v>
      </c>
      <c r="O20" s="20" t="s">
        <v>189</v>
      </c>
      <c r="P20" s="20" t="s">
        <v>189</v>
      </c>
      <c r="Q20" s="21" t="s">
        <v>189</v>
      </c>
      <c r="R20" s="20" t="s">
        <v>189</v>
      </c>
      <c r="S20" s="20" t="s">
        <v>189</v>
      </c>
      <c r="T20" s="24" t="s">
        <v>189</v>
      </c>
    </row>
    <row r="21" spans="1:20" x14ac:dyDescent="0.2">
      <c r="A21" s="13">
        <v>14.73</v>
      </c>
      <c r="B21" s="14">
        <v>639.5308</v>
      </c>
      <c r="C21" s="14">
        <v>639.53179999999998</v>
      </c>
      <c r="D21" s="15">
        <f t="shared" si="0"/>
        <v>1.563643903205991</v>
      </c>
      <c r="E21" s="16" t="s">
        <v>187</v>
      </c>
      <c r="F21" s="16" t="s">
        <v>267</v>
      </c>
      <c r="G21" s="14">
        <v>367.29599999999999</v>
      </c>
      <c r="H21" s="14">
        <v>367.29660000000001</v>
      </c>
      <c r="I21" s="15">
        <f t="shared" si="1"/>
        <v>1.6335571851738293</v>
      </c>
      <c r="J21" s="14">
        <v>271.22750000000002</v>
      </c>
      <c r="K21" s="14">
        <v>271.22789999999998</v>
      </c>
      <c r="L21" s="17">
        <f t="shared" si="2"/>
        <v>1.4747745344650578</v>
      </c>
      <c r="M21" s="14">
        <v>641.54579999999999</v>
      </c>
      <c r="N21" s="14" t="s">
        <v>189</v>
      </c>
      <c r="O21" s="14" t="s">
        <v>189</v>
      </c>
      <c r="P21" s="14" t="s">
        <v>189</v>
      </c>
      <c r="Q21" s="15" t="s">
        <v>189</v>
      </c>
      <c r="R21" s="14" t="s">
        <v>189</v>
      </c>
      <c r="S21" s="14" t="s">
        <v>189</v>
      </c>
      <c r="T21" s="17" t="s">
        <v>189</v>
      </c>
    </row>
    <row r="22" spans="1:20" ht="16" thickBot="1" x14ac:dyDescent="0.25">
      <c r="A22" s="19">
        <v>14.73</v>
      </c>
      <c r="B22" s="20">
        <v>639.5308</v>
      </c>
      <c r="C22" s="20">
        <v>639.53179999999998</v>
      </c>
      <c r="D22" s="21">
        <f t="shared" si="0"/>
        <v>1.563643903205991</v>
      </c>
      <c r="E22" s="22" t="s">
        <v>200</v>
      </c>
      <c r="F22" s="22" t="s">
        <v>268</v>
      </c>
      <c r="G22" s="20">
        <v>395.327</v>
      </c>
      <c r="H22" s="20">
        <v>395.3279</v>
      </c>
      <c r="I22" s="21">
        <f t="shared" si="1"/>
        <v>2.2765911538281389</v>
      </c>
      <c r="J22" s="20">
        <v>243.1962</v>
      </c>
      <c r="K22" s="20">
        <v>243.19659999999999</v>
      </c>
      <c r="L22" s="24">
        <f t="shared" si="2"/>
        <v>1.6447598362183391</v>
      </c>
      <c r="M22" s="26">
        <v>641.54579999999999</v>
      </c>
      <c r="N22" s="26" t="s">
        <v>189</v>
      </c>
      <c r="O22" s="26" t="s">
        <v>189</v>
      </c>
      <c r="P22" s="26" t="s">
        <v>189</v>
      </c>
      <c r="Q22" s="27" t="s">
        <v>189</v>
      </c>
      <c r="R22" s="26" t="s">
        <v>189</v>
      </c>
      <c r="S22" s="26" t="s">
        <v>189</v>
      </c>
      <c r="T22" s="30" t="s">
        <v>189</v>
      </c>
    </row>
    <row r="23" spans="1:20" x14ac:dyDescent="0.2">
      <c r="A23" s="13" t="s">
        <v>5</v>
      </c>
      <c r="B23" s="14">
        <v>649.55169999999998</v>
      </c>
      <c r="C23" s="14">
        <v>649.55250000000001</v>
      </c>
      <c r="D23" s="15">
        <f>((C23-B23)/C23)*10^6</f>
        <v>1.2316171518492458</v>
      </c>
      <c r="E23" s="31" t="s">
        <v>187</v>
      </c>
      <c r="F23" s="31" t="s">
        <v>230</v>
      </c>
      <c r="G23" s="14">
        <v>395.32749999999999</v>
      </c>
      <c r="H23" s="14">
        <v>395.3279</v>
      </c>
      <c r="I23" s="15">
        <f t="shared" si="1"/>
        <v>1.011818290622237</v>
      </c>
      <c r="J23" s="14">
        <v>253.21709999999999</v>
      </c>
      <c r="K23" s="14">
        <v>253.21729999999999</v>
      </c>
      <c r="L23" s="15">
        <f t="shared" si="2"/>
        <v>0.78983544965782082</v>
      </c>
      <c r="M23" s="13">
        <v>651.56650000000002</v>
      </c>
      <c r="N23" s="14" t="s">
        <v>194</v>
      </c>
      <c r="O23" s="14">
        <v>541.45680000000004</v>
      </c>
      <c r="P23" s="14">
        <v>541.45749999999998</v>
      </c>
      <c r="Q23" s="15">
        <v>1.2928069145555701</v>
      </c>
      <c r="R23" s="14">
        <v>565.45650000000001</v>
      </c>
      <c r="S23" s="14">
        <v>565.45749999999998</v>
      </c>
      <c r="T23" s="17">
        <v>1.7684795054913112</v>
      </c>
    </row>
    <row r="24" spans="1:20" ht="16" thickBot="1" x14ac:dyDescent="0.25">
      <c r="A24" s="19">
        <v>18.53</v>
      </c>
      <c r="B24" s="20">
        <v>649.55079999999998</v>
      </c>
      <c r="C24" s="20">
        <v>649.55250000000001</v>
      </c>
      <c r="D24" s="21">
        <f t="shared" si="0"/>
        <v>2.6171864476358917</v>
      </c>
      <c r="E24" s="32" t="s">
        <v>187</v>
      </c>
      <c r="F24" s="32" t="s">
        <v>269</v>
      </c>
      <c r="G24" s="20">
        <v>393.3116</v>
      </c>
      <c r="H24" s="20">
        <v>393.31229999999999</v>
      </c>
      <c r="I24" s="21">
        <f t="shared" si="1"/>
        <v>1.7797561886440265</v>
      </c>
      <c r="J24" s="20">
        <v>255.23230000000001</v>
      </c>
      <c r="K24" s="20">
        <v>255.233</v>
      </c>
      <c r="L24" s="21">
        <f t="shared" si="2"/>
        <v>2.7425920629182587</v>
      </c>
      <c r="M24" s="19">
        <v>651.56650000000002</v>
      </c>
      <c r="N24" s="20" t="s">
        <v>192</v>
      </c>
      <c r="O24" s="20">
        <v>541.45680000000004</v>
      </c>
      <c r="P24" s="20">
        <v>541.45749999999998</v>
      </c>
      <c r="Q24" s="21">
        <v>1.2928069145555701</v>
      </c>
      <c r="R24" s="20">
        <v>565.45650000000001</v>
      </c>
      <c r="S24" s="20">
        <v>565.45749999999998</v>
      </c>
      <c r="T24" s="24">
        <v>1.7684795054913112</v>
      </c>
    </row>
    <row r="25" spans="1:20" ht="16" thickBot="1" x14ac:dyDescent="0.25">
      <c r="A25" s="38">
        <v>19.600000000000001</v>
      </c>
      <c r="B25" s="39">
        <v>651.56859999999995</v>
      </c>
      <c r="C25" s="39">
        <v>651.56809999999996</v>
      </c>
      <c r="D25" s="40">
        <f t="shared" si="0"/>
        <v>-0.76737949569381403</v>
      </c>
      <c r="E25" s="42" t="s">
        <v>187</v>
      </c>
      <c r="F25" s="42" t="s">
        <v>232</v>
      </c>
      <c r="G25" s="39">
        <v>395.3279</v>
      </c>
      <c r="H25" s="39">
        <v>395.3279</v>
      </c>
      <c r="I25" s="40">
        <f t="shared" si="1"/>
        <v>0</v>
      </c>
      <c r="J25" s="39">
        <v>255.2329</v>
      </c>
      <c r="K25" s="39">
        <v>255.233</v>
      </c>
      <c r="L25" s="43">
        <f t="shared" si="2"/>
        <v>0.39179886614708775</v>
      </c>
      <c r="M25" s="20">
        <v>653.58209999999997</v>
      </c>
      <c r="N25" s="20" t="s">
        <v>189</v>
      </c>
      <c r="O25" s="20" t="s">
        <v>189</v>
      </c>
      <c r="P25" s="20" t="s">
        <v>189</v>
      </c>
      <c r="Q25" s="21" t="s">
        <v>189</v>
      </c>
      <c r="R25" s="20" t="s">
        <v>189</v>
      </c>
      <c r="S25" s="20" t="s">
        <v>189</v>
      </c>
      <c r="T25" s="24" t="s">
        <v>189</v>
      </c>
    </row>
    <row r="26" spans="1:20" x14ac:dyDescent="0.2">
      <c r="A26" s="13">
        <v>17.329999999999998</v>
      </c>
      <c r="B26" s="14">
        <v>663.56610000000001</v>
      </c>
      <c r="C26" s="14">
        <v>663.56809999999996</v>
      </c>
      <c r="D26" s="15">
        <f t="shared" si="0"/>
        <v>3.0140086600798117</v>
      </c>
      <c r="E26" s="31" t="s">
        <v>190</v>
      </c>
      <c r="F26" s="31" t="s">
        <v>234</v>
      </c>
      <c r="G26" s="14">
        <v>409.34280000000001</v>
      </c>
      <c r="H26" s="14">
        <v>409.34359999999998</v>
      </c>
      <c r="I26" s="15">
        <f t="shared" si="1"/>
        <v>1.9543483762045231</v>
      </c>
      <c r="J26" s="14">
        <v>253.21690000000001</v>
      </c>
      <c r="K26" s="14">
        <v>253.21729999999999</v>
      </c>
      <c r="L26" s="17">
        <f t="shared" si="2"/>
        <v>1.5796708992033994</v>
      </c>
      <c r="M26" s="14">
        <v>665.58209999999997</v>
      </c>
      <c r="N26" s="14" t="s">
        <v>194</v>
      </c>
      <c r="O26" s="14">
        <v>555.47410000000002</v>
      </c>
      <c r="P26" s="14">
        <v>555.47310000000004</v>
      </c>
      <c r="Q26" s="15">
        <v>-1.8002671956146086</v>
      </c>
      <c r="R26" s="14">
        <v>579.47299999999996</v>
      </c>
      <c r="S26" s="14">
        <v>579.47310000000004</v>
      </c>
      <c r="T26" s="17">
        <v>0.17257056468813614</v>
      </c>
    </row>
    <row r="27" spans="1:20" ht="16" thickBot="1" x14ac:dyDescent="0.25">
      <c r="A27" s="19">
        <v>18.14</v>
      </c>
      <c r="B27" s="20">
        <v>663.56640000000004</v>
      </c>
      <c r="C27" s="20">
        <v>663.56809999999996</v>
      </c>
      <c r="D27" s="21">
        <f t="shared" si="0"/>
        <v>2.5619073609993093</v>
      </c>
      <c r="E27" s="32" t="s">
        <v>190</v>
      </c>
      <c r="F27" s="32" t="s">
        <v>236</v>
      </c>
      <c r="G27" s="20">
        <v>407.3272</v>
      </c>
      <c r="H27" s="20">
        <v>407.3279</v>
      </c>
      <c r="I27" s="21">
        <f t="shared" si="1"/>
        <v>1.7185171946110636</v>
      </c>
      <c r="J27" s="20">
        <v>255.23240000000001</v>
      </c>
      <c r="K27" s="20">
        <v>255.233</v>
      </c>
      <c r="L27" s="24">
        <f t="shared" si="2"/>
        <v>2.3507931967711708</v>
      </c>
      <c r="M27" s="20">
        <v>665.58209999999997</v>
      </c>
      <c r="N27" s="20" t="s">
        <v>192</v>
      </c>
      <c r="O27" s="20">
        <v>555.47410000000002</v>
      </c>
      <c r="P27" s="20">
        <v>555.47310000000004</v>
      </c>
      <c r="Q27" s="21">
        <v>-1.8002671956146086</v>
      </c>
      <c r="R27" s="20">
        <v>579.47299999999996</v>
      </c>
      <c r="S27" s="20">
        <v>579.47310000000004</v>
      </c>
      <c r="T27" s="24">
        <v>0.17257056468813614</v>
      </c>
    </row>
    <row r="28" spans="1:20" ht="16" thickBot="1" x14ac:dyDescent="0.25">
      <c r="A28" s="38">
        <v>19.25</v>
      </c>
      <c r="B28" s="39">
        <v>665.58420000000001</v>
      </c>
      <c r="C28" s="39">
        <v>665.5838</v>
      </c>
      <c r="D28" s="40">
        <f t="shared" si="0"/>
        <v>-0.60097616560571132</v>
      </c>
      <c r="E28" s="42" t="s">
        <v>190</v>
      </c>
      <c r="F28" s="42" t="s">
        <v>238</v>
      </c>
      <c r="G28" s="39">
        <v>409.34359999999998</v>
      </c>
      <c r="H28" s="39">
        <v>409.34359999999998</v>
      </c>
      <c r="I28" s="40">
        <f t="shared" si="1"/>
        <v>0</v>
      </c>
      <c r="J28" s="39">
        <v>255.233</v>
      </c>
      <c r="K28" s="39">
        <v>255.233</v>
      </c>
      <c r="L28" s="43">
        <f t="shared" si="2"/>
        <v>0</v>
      </c>
      <c r="M28" s="39">
        <v>667.59780000000001</v>
      </c>
      <c r="N28" s="39" t="s">
        <v>189</v>
      </c>
      <c r="O28" s="39" t="s">
        <v>189</v>
      </c>
      <c r="P28" s="39" t="s">
        <v>189</v>
      </c>
      <c r="Q28" s="40" t="s">
        <v>189</v>
      </c>
      <c r="R28" s="39" t="s">
        <v>189</v>
      </c>
      <c r="S28" s="39" t="s">
        <v>189</v>
      </c>
      <c r="T28" s="43" t="s">
        <v>189</v>
      </c>
    </row>
    <row r="29" spans="1:20" ht="16" thickBot="1" x14ac:dyDescent="0.25">
      <c r="A29" s="38" t="s">
        <v>6</v>
      </c>
      <c r="B29" s="39">
        <v>667.56190000000004</v>
      </c>
      <c r="C29" s="39">
        <v>667.56309999999996</v>
      </c>
      <c r="D29" s="40">
        <f t="shared" si="0"/>
        <v>1.7975828800695381</v>
      </c>
      <c r="E29" s="42" t="s">
        <v>187</v>
      </c>
      <c r="F29" s="42" t="s">
        <v>241</v>
      </c>
      <c r="G29" s="39">
        <v>395.327</v>
      </c>
      <c r="H29" s="39">
        <v>395.3279</v>
      </c>
      <c r="I29" s="40">
        <f t="shared" si="1"/>
        <v>2.2765911538281389</v>
      </c>
      <c r="J29" s="39">
        <v>271.22739999999999</v>
      </c>
      <c r="K29" s="39">
        <v>271.22789999999998</v>
      </c>
      <c r="L29" s="43">
        <f t="shared" si="2"/>
        <v>1.8434681682385059</v>
      </c>
      <c r="M29" s="39">
        <v>669.57709999999997</v>
      </c>
      <c r="N29" s="39" t="s">
        <v>189</v>
      </c>
      <c r="O29" s="39" t="s">
        <v>189</v>
      </c>
      <c r="P29" s="39" t="s">
        <v>189</v>
      </c>
      <c r="Q29" s="40" t="s">
        <v>189</v>
      </c>
      <c r="R29" s="39" t="s">
        <v>189</v>
      </c>
      <c r="S29" s="39" t="s">
        <v>189</v>
      </c>
      <c r="T29" s="43" t="s">
        <v>189</v>
      </c>
    </row>
    <row r="30" spans="1:20" x14ac:dyDescent="0.2">
      <c r="A30" s="13">
        <v>19.940000000000001</v>
      </c>
      <c r="B30" s="14">
        <v>677.58230000000003</v>
      </c>
      <c r="C30" s="14">
        <v>677.5838</v>
      </c>
      <c r="D30" s="15">
        <f t="shared" si="0"/>
        <v>2.2137483215574658</v>
      </c>
      <c r="E30" s="16" t="s">
        <v>187</v>
      </c>
      <c r="F30" s="16" t="s">
        <v>270</v>
      </c>
      <c r="G30" s="14">
        <v>395.327</v>
      </c>
      <c r="H30" s="14">
        <v>395.3279</v>
      </c>
      <c r="I30" s="15">
        <f t="shared" si="1"/>
        <v>2.2765911538281389</v>
      </c>
      <c r="J30" s="14">
        <v>281.24790000000002</v>
      </c>
      <c r="K30" s="14">
        <v>281.24860000000001</v>
      </c>
      <c r="L30" s="17">
        <f t="shared" si="2"/>
        <v>2.4889012780679294</v>
      </c>
      <c r="M30" s="14">
        <v>679.59780000000001</v>
      </c>
      <c r="N30" s="14" t="s">
        <v>189</v>
      </c>
      <c r="O30" s="14" t="s">
        <v>189</v>
      </c>
      <c r="P30" s="14" t="s">
        <v>189</v>
      </c>
      <c r="Q30" s="15" t="s">
        <v>189</v>
      </c>
      <c r="R30" s="14" t="s">
        <v>189</v>
      </c>
      <c r="S30" s="14" t="s">
        <v>189</v>
      </c>
      <c r="T30" s="17" t="s">
        <v>189</v>
      </c>
    </row>
    <row r="31" spans="1:20" ht="16" thickBot="1" x14ac:dyDescent="0.25">
      <c r="A31" s="19">
        <v>19.940000000000001</v>
      </c>
      <c r="B31" s="20">
        <v>677.58230000000003</v>
      </c>
      <c r="C31" s="20">
        <v>677.5838</v>
      </c>
      <c r="D31" s="21">
        <f t="shared" si="0"/>
        <v>2.2137483215574658</v>
      </c>
      <c r="E31" s="22" t="s">
        <v>200</v>
      </c>
      <c r="F31" s="22" t="s">
        <v>271</v>
      </c>
      <c r="G31" s="20">
        <v>423.35840000000002</v>
      </c>
      <c r="H31" s="20">
        <v>423.35919999999999</v>
      </c>
      <c r="I31" s="21">
        <f t="shared" si="1"/>
        <v>1.8896483174800827</v>
      </c>
      <c r="J31" s="20">
        <v>253.21680000000001</v>
      </c>
      <c r="K31" s="20">
        <v>253.21729999999999</v>
      </c>
      <c r="L31" s="24">
        <f t="shared" si="2"/>
        <v>1.9745886240323096</v>
      </c>
      <c r="M31" s="26">
        <v>679.59780000000001</v>
      </c>
      <c r="N31" s="20" t="s">
        <v>189</v>
      </c>
      <c r="O31" s="20" t="s">
        <v>189</v>
      </c>
      <c r="P31" s="20" t="s">
        <v>189</v>
      </c>
      <c r="Q31" s="21" t="s">
        <v>189</v>
      </c>
      <c r="R31" s="20" t="s">
        <v>189</v>
      </c>
      <c r="S31" s="20" t="s">
        <v>189</v>
      </c>
      <c r="T31" s="24" t="s">
        <v>189</v>
      </c>
    </row>
    <row r="32" spans="1:20" x14ac:dyDescent="0.2">
      <c r="A32" s="13">
        <v>21.94</v>
      </c>
      <c r="B32" s="14">
        <v>679.59770000000003</v>
      </c>
      <c r="C32" s="14">
        <v>679.59939999999995</v>
      </c>
      <c r="D32" s="15">
        <f t="shared" si="0"/>
        <v>2.5014736621520348</v>
      </c>
      <c r="E32" s="31" t="s">
        <v>187</v>
      </c>
      <c r="F32" s="31" t="s">
        <v>253</v>
      </c>
      <c r="G32" s="14">
        <v>395.32709999999997</v>
      </c>
      <c r="H32" s="14">
        <v>395.3279</v>
      </c>
      <c r="I32" s="15">
        <f t="shared" si="1"/>
        <v>2.0236365812444741</v>
      </c>
      <c r="J32" s="14">
        <v>283.26369999999997</v>
      </c>
      <c r="K32" s="14">
        <v>283.26429999999999</v>
      </c>
      <c r="L32" s="15">
        <f t="shared" si="2"/>
        <v>2.1181631431137564</v>
      </c>
      <c r="M32" s="13">
        <v>681.61339999999996</v>
      </c>
      <c r="N32" s="14" t="s">
        <v>189</v>
      </c>
      <c r="O32" s="14" t="s">
        <v>189</v>
      </c>
      <c r="P32" s="14" t="s">
        <v>189</v>
      </c>
      <c r="Q32" s="15" t="s">
        <v>189</v>
      </c>
      <c r="R32" s="14" t="s">
        <v>189</v>
      </c>
      <c r="S32" s="14" t="s">
        <v>189</v>
      </c>
      <c r="T32" s="17" t="s">
        <v>189</v>
      </c>
    </row>
    <row r="33" spans="1:20" ht="16" thickBot="1" x14ac:dyDescent="0.25">
      <c r="A33" s="19">
        <v>21.94</v>
      </c>
      <c r="B33" s="20">
        <v>679.59770000000003</v>
      </c>
      <c r="C33" s="20">
        <v>679.59939999999995</v>
      </c>
      <c r="D33" s="21">
        <f t="shared" si="0"/>
        <v>2.5014736621520348</v>
      </c>
      <c r="E33" s="32" t="s">
        <v>187</v>
      </c>
      <c r="F33" s="32" t="s">
        <v>254</v>
      </c>
      <c r="G33" s="20">
        <v>423.35860000000002</v>
      </c>
      <c r="H33" s="20">
        <v>423.35919999999999</v>
      </c>
      <c r="I33" s="21">
        <f t="shared" si="1"/>
        <v>1.4172362380764953</v>
      </c>
      <c r="J33" s="20">
        <v>255.23249999999999</v>
      </c>
      <c r="K33" s="20">
        <v>255.233</v>
      </c>
      <c r="L33" s="21">
        <f t="shared" si="2"/>
        <v>1.9589943307354387</v>
      </c>
      <c r="M33" s="19">
        <v>681.61339999999996</v>
      </c>
      <c r="N33" s="20" t="s">
        <v>189</v>
      </c>
      <c r="O33" s="20" t="s">
        <v>189</v>
      </c>
      <c r="P33" s="20" t="s">
        <v>189</v>
      </c>
      <c r="Q33" s="21" t="s">
        <v>189</v>
      </c>
      <c r="R33" s="20" t="s">
        <v>189</v>
      </c>
      <c r="S33" s="20" t="s">
        <v>189</v>
      </c>
      <c r="T33" s="24" t="s">
        <v>189</v>
      </c>
    </row>
    <row r="34" spans="1:20" ht="16" thickBot="1" x14ac:dyDescent="0.25">
      <c r="A34" s="13">
        <v>16.54</v>
      </c>
      <c r="B34" s="14">
        <v>681.57910000000004</v>
      </c>
      <c r="C34" s="14">
        <v>681.57870000000003</v>
      </c>
      <c r="D34" s="15">
        <f t="shared" si="0"/>
        <v>-0.58687279988837482</v>
      </c>
      <c r="E34" s="31" t="s">
        <v>190</v>
      </c>
      <c r="F34" s="31" t="s">
        <v>272</v>
      </c>
      <c r="G34" s="14">
        <v>409.34280000000001</v>
      </c>
      <c r="H34" s="14">
        <v>409.34359999999998</v>
      </c>
      <c r="I34" s="15">
        <f t="shared" si="1"/>
        <v>1.9543483762045231</v>
      </c>
      <c r="J34" s="14">
        <v>271.22739999999999</v>
      </c>
      <c r="K34" s="14">
        <v>271.22789999999998</v>
      </c>
      <c r="L34" s="17">
        <f t="shared" si="2"/>
        <v>1.8434681682385059</v>
      </c>
      <c r="M34" s="26">
        <v>683.59270000000004</v>
      </c>
      <c r="N34" s="26" t="s">
        <v>189</v>
      </c>
      <c r="O34" s="26" t="s">
        <v>189</v>
      </c>
      <c r="P34" s="26" t="s">
        <v>189</v>
      </c>
      <c r="Q34" s="27" t="s">
        <v>189</v>
      </c>
      <c r="R34" s="26" t="s">
        <v>189</v>
      </c>
      <c r="S34" s="26" t="s">
        <v>189</v>
      </c>
      <c r="T34" s="30" t="s">
        <v>189</v>
      </c>
    </row>
    <row r="35" spans="1:20" x14ac:dyDescent="0.2">
      <c r="A35" s="13">
        <v>19.559999999999999</v>
      </c>
      <c r="B35" s="14">
        <v>691.59810000000004</v>
      </c>
      <c r="C35" s="14">
        <v>691.59939999999995</v>
      </c>
      <c r="D35" s="15">
        <f t="shared" si="0"/>
        <v>1.8797008787182972</v>
      </c>
      <c r="E35" s="31" t="s">
        <v>190</v>
      </c>
      <c r="F35" s="31" t="s">
        <v>255</v>
      </c>
      <c r="G35" s="14">
        <v>409.34280000000001</v>
      </c>
      <c r="H35" s="14">
        <v>409.34359999999998</v>
      </c>
      <c r="I35" s="15">
        <f t="shared" si="1"/>
        <v>1.9543483762045231</v>
      </c>
      <c r="J35" s="14">
        <v>281.24799999999999</v>
      </c>
      <c r="K35" s="14">
        <v>281.24860000000001</v>
      </c>
      <c r="L35" s="17">
        <f t="shared" si="2"/>
        <v>2.133343952716273</v>
      </c>
      <c r="M35" s="14">
        <v>693.61339999999996</v>
      </c>
      <c r="N35" s="14" t="s">
        <v>198</v>
      </c>
      <c r="O35" s="14">
        <v>555.47320000000002</v>
      </c>
      <c r="P35" s="14">
        <v>555.47310000000004</v>
      </c>
      <c r="Q35" s="15">
        <v>-0.18002671952052751</v>
      </c>
      <c r="R35" s="14">
        <v>579.46690000000001</v>
      </c>
      <c r="S35" s="14">
        <v>579.47310000000004</v>
      </c>
      <c r="T35" s="17">
        <v>10.69937500124732</v>
      </c>
    </row>
    <row r="36" spans="1:20" x14ac:dyDescent="0.2">
      <c r="A36" s="25"/>
      <c r="B36" s="26"/>
      <c r="C36" s="26"/>
      <c r="D36" s="27"/>
      <c r="F36" s="12" t="s">
        <v>273</v>
      </c>
      <c r="G36" s="26"/>
      <c r="H36" s="26"/>
      <c r="I36" s="27"/>
      <c r="J36" s="26"/>
      <c r="K36" s="26"/>
      <c r="L36" s="30"/>
      <c r="M36" s="26"/>
      <c r="N36" s="26" t="s">
        <v>201</v>
      </c>
      <c r="O36" s="26">
        <v>583.50609999999995</v>
      </c>
      <c r="P36" s="26">
        <v>583.50440000000003</v>
      </c>
      <c r="Q36" s="27">
        <v>-2.9134313295912175</v>
      </c>
      <c r="R36" s="26">
        <v>607.50459999999998</v>
      </c>
      <c r="S36" s="26">
        <v>607.50440000000003</v>
      </c>
      <c r="T36" s="30">
        <v>-0.32921572247015146</v>
      </c>
    </row>
    <row r="37" spans="1:20" x14ac:dyDescent="0.2">
      <c r="A37" s="25">
        <v>19.54</v>
      </c>
      <c r="B37" s="26">
        <v>691.59749999999997</v>
      </c>
      <c r="C37" s="26">
        <v>691.59939999999995</v>
      </c>
      <c r="D37" s="27">
        <f t="shared" si="0"/>
        <v>2.7472551306114616</v>
      </c>
      <c r="E37" s="12" t="s">
        <v>190</v>
      </c>
      <c r="F37" s="12" t="s">
        <v>274</v>
      </c>
      <c r="G37" s="26">
        <v>437.37380000000002</v>
      </c>
      <c r="H37" s="26">
        <v>437.37490000000003</v>
      </c>
      <c r="I37" s="27">
        <f t="shared" si="1"/>
        <v>2.5150048619801786</v>
      </c>
      <c r="J37" s="26">
        <v>253.21690000000001</v>
      </c>
      <c r="K37" s="26">
        <v>253.21729999999999</v>
      </c>
      <c r="L37" s="30">
        <f t="shared" si="2"/>
        <v>1.5796708992033994</v>
      </c>
      <c r="M37" s="26">
        <v>693.61339999999996</v>
      </c>
      <c r="N37" s="26" t="s">
        <v>202</v>
      </c>
      <c r="O37" s="26">
        <v>555.47320000000002</v>
      </c>
      <c r="P37" s="26">
        <v>555.47310000000004</v>
      </c>
      <c r="Q37" s="27">
        <v>-0.18002671952052751</v>
      </c>
      <c r="R37" s="26">
        <v>579.46690000000001</v>
      </c>
      <c r="S37" s="26">
        <v>579.47310000000004</v>
      </c>
      <c r="T37" s="30">
        <v>10.69937500124732</v>
      </c>
    </row>
    <row r="38" spans="1:20" x14ac:dyDescent="0.2">
      <c r="A38" s="25"/>
      <c r="B38" s="26"/>
      <c r="C38" s="26"/>
      <c r="D38" s="27"/>
      <c r="F38" s="12" t="s">
        <v>275</v>
      </c>
      <c r="G38" s="26"/>
      <c r="H38" s="26"/>
      <c r="I38" s="27"/>
      <c r="J38" s="26"/>
      <c r="K38" s="26"/>
      <c r="L38" s="30"/>
      <c r="M38" s="26"/>
      <c r="N38" s="26" t="s">
        <v>188</v>
      </c>
      <c r="O38" s="26">
        <v>583.50609999999995</v>
      </c>
      <c r="P38" s="26">
        <v>583.50440000000003</v>
      </c>
      <c r="Q38" s="27">
        <v>-2.9134313295912175</v>
      </c>
      <c r="R38" s="26">
        <v>607.50459999999998</v>
      </c>
      <c r="S38" s="26">
        <v>607.50440000000003</v>
      </c>
      <c r="T38" s="30">
        <v>-0.32921572247015146</v>
      </c>
    </row>
    <row r="39" spans="1:20" x14ac:dyDescent="0.2">
      <c r="A39" s="25">
        <v>19.559999999999999</v>
      </c>
      <c r="B39" s="26">
        <v>691.59810000000004</v>
      </c>
      <c r="C39" s="26">
        <v>691.59939999999995</v>
      </c>
      <c r="D39" s="27">
        <f t="shared" si="0"/>
        <v>1.8797008787182972</v>
      </c>
      <c r="E39" s="12" t="s">
        <v>190</v>
      </c>
      <c r="F39" s="12" t="s">
        <v>256</v>
      </c>
      <c r="G39" s="26">
        <v>435.35840000000002</v>
      </c>
      <c r="H39" s="26">
        <v>435.35919999999999</v>
      </c>
      <c r="I39" s="27">
        <f t="shared" si="1"/>
        <v>1.8375630972532886</v>
      </c>
      <c r="J39" s="26">
        <v>255.23259999999999</v>
      </c>
      <c r="K39" s="26">
        <v>255.233</v>
      </c>
      <c r="L39" s="30">
        <f t="shared" si="2"/>
        <v>1.567195464588351</v>
      </c>
      <c r="M39" s="26">
        <v>693.61339999999996</v>
      </c>
      <c r="N39" s="26" t="s">
        <v>199</v>
      </c>
      <c r="O39" s="26">
        <v>555.47320000000002</v>
      </c>
      <c r="P39" s="26">
        <v>555.47310000000004</v>
      </c>
      <c r="Q39" s="27">
        <v>-0.18002671952052751</v>
      </c>
      <c r="R39" s="26">
        <v>579.46690000000001</v>
      </c>
      <c r="S39" s="26">
        <v>579.47310000000004</v>
      </c>
      <c r="T39" s="30">
        <v>10.69937500124732</v>
      </c>
    </row>
    <row r="40" spans="1:20" ht="16" thickBot="1" x14ac:dyDescent="0.25">
      <c r="A40" s="19"/>
      <c r="B40" s="20"/>
      <c r="C40" s="20"/>
      <c r="D40" s="21"/>
      <c r="E40" s="32"/>
      <c r="F40" s="32" t="s">
        <v>276</v>
      </c>
      <c r="G40" s="20"/>
      <c r="H40" s="20"/>
      <c r="I40" s="21"/>
      <c r="J40" s="20"/>
      <c r="K40" s="20"/>
      <c r="L40" s="24"/>
      <c r="M40" s="20"/>
      <c r="N40" s="20" t="s">
        <v>203</v>
      </c>
      <c r="O40" s="20">
        <v>583.50609999999995</v>
      </c>
      <c r="P40" s="20">
        <v>583.50440000000003</v>
      </c>
      <c r="Q40" s="21">
        <v>-2.9134313295912175</v>
      </c>
      <c r="R40" s="20">
        <v>607.50459999999998</v>
      </c>
      <c r="S40" s="20">
        <v>607.50440000000003</v>
      </c>
      <c r="T40" s="24">
        <v>-0.32921572247015146</v>
      </c>
    </row>
    <row r="41" spans="1:20" x14ac:dyDescent="0.2">
      <c r="A41" s="25">
        <v>21.54</v>
      </c>
      <c r="B41" s="26">
        <v>693.61410000000001</v>
      </c>
      <c r="C41" s="26">
        <v>693.61509999999998</v>
      </c>
      <c r="D41" s="27">
        <f t="shared" si="0"/>
        <v>1.4417217848578456</v>
      </c>
      <c r="E41" s="12" t="s">
        <v>190</v>
      </c>
      <c r="F41" s="12" t="s">
        <v>257</v>
      </c>
      <c r="G41" s="26">
        <v>409.34280000000001</v>
      </c>
      <c r="H41" s="26">
        <v>409.34359999999998</v>
      </c>
      <c r="I41" s="27">
        <f t="shared" si="1"/>
        <v>1.9543483762045231</v>
      </c>
      <c r="J41" s="26">
        <v>283.26369999999997</v>
      </c>
      <c r="K41" s="26">
        <v>283.26429999999999</v>
      </c>
      <c r="L41" s="27">
        <f t="shared" si="2"/>
        <v>2.1181631431137564</v>
      </c>
      <c r="M41" s="25">
        <v>695.62909999999999</v>
      </c>
      <c r="N41" s="26" t="s">
        <v>189</v>
      </c>
      <c r="O41" s="26" t="s">
        <v>189</v>
      </c>
      <c r="P41" s="26" t="s">
        <v>189</v>
      </c>
      <c r="Q41" s="27" t="s">
        <v>189</v>
      </c>
      <c r="R41" s="26" t="s">
        <v>189</v>
      </c>
      <c r="S41" s="26" t="s">
        <v>189</v>
      </c>
      <c r="T41" s="30" t="s">
        <v>189</v>
      </c>
    </row>
    <row r="42" spans="1:20" ht="16" thickBot="1" x14ac:dyDescent="0.25">
      <c r="A42" s="19">
        <v>21.54</v>
      </c>
      <c r="B42" s="20">
        <v>693.61410000000001</v>
      </c>
      <c r="C42" s="20">
        <v>693.61509999999998</v>
      </c>
      <c r="D42" s="21">
        <f t="shared" si="0"/>
        <v>1.4417217848578456</v>
      </c>
      <c r="E42" s="32" t="s">
        <v>190</v>
      </c>
      <c r="F42" s="32" t="s">
        <v>258</v>
      </c>
      <c r="G42" s="20">
        <v>437.3741</v>
      </c>
      <c r="H42" s="20">
        <v>437.37490000000003</v>
      </c>
      <c r="I42" s="21">
        <f t="shared" si="1"/>
        <v>1.8290944451237534</v>
      </c>
      <c r="J42" s="20">
        <v>255.23249999999999</v>
      </c>
      <c r="K42" s="20">
        <v>255.233</v>
      </c>
      <c r="L42" s="21">
        <f t="shared" si="2"/>
        <v>1.9589943307354387</v>
      </c>
      <c r="M42" s="19">
        <v>695.62909999999999</v>
      </c>
      <c r="N42" s="20" t="s">
        <v>189</v>
      </c>
      <c r="O42" s="20" t="s">
        <v>189</v>
      </c>
      <c r="P42" s="20" t="s">
        <v>189</v>
      </c>
      <c r="Q42" s="21" t="s">
        <v>189</v>
      </c>
      <c r="R42" s="20" t="s">
        <v>189</v>
      </c>
      <c r="S42" s="20" t="s">
        <v>189</v>
      </c>
      <c r="T42" s="24" t="s">
        <v>189</v>
      </c>
    </row>
    <row r="43" spans="1:20" ht="16" x14ac:dyDescent="0.2">
      <c r="A43" s="85" t="s">
        <v>339</v>
      </c>
      <c r="B43" s="86"/>
      <c r="C43" s="86"/>
      <c r="D43" s="86"/>
      <c r="E43" s="86"/>
      <c r="F43" s="86"/>
      <c r="G43" s="86"/>
    </row>
    <row r="44" spans="1:20" ht="16" x14ac:dyDescent="0.2">
      <c r="A44" s="87" t="s">
        <v>340</v>
      </c>
      <c r="B44" s="88"/>
      <c r="C44" s="88"/>
      <c r="D44" s="88"/>
      <c r="E44" s="88"/>
      <c r="F44" s="88"/>
    </row>
    <row r="45" spans="1:20" ht="16" x14ac:dyDescent="0.2">
      <c r="A45" s="87" t="s">
        <v>341</v>
      </c>
      <c r="B45" s="88"/>
      <c r="C45" s="88"/>
      <c r="D45" s="88"/>
      <c r="E45" s="88"/>
      <c r="F45" s="88"/>
      <c r="G45" s="88"/>
    </row>
    <row r="46" spans="1:20" ht="16" x14ac:dyDescent="0.2">
      <c r="A46" s="87" t="s">
        <v>342</v>
      </c>
      <c r="B46" s="88"/>
      <c r="C46" s="88"/>
      <c r="D46" s="88"/>
      <c r="E46" s="88"/>
      <c r="F46" s="88"/>
    </row>
  </sheetData>
  <mergeCells count="5">
    <mergeCell ref="A1:D1"/>
    <mergeCell ref="A43:G43"/>
    <mergeCell ref="A44:F44"/>
    <mergeCell ref="A45:G45"/>
    <mergeCell ref="A46:F4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E8B0DA-CB07-1442-BF29-53C917B86ECA}">
  <dimension ref="A1:D179"/>
  <sheetViews>
    <sheetView workbookViewId="0">
      <selection sqref="A1:D1"/>
    </sheetView>
  </sheetViews>
  <sheetFormatPr baseColWidth="10" defaultColWidth="11" defaultRowHeight="16" x14ac:dyDescent="0.2"/>
  <cols>
    <col min="1" max="3" width="24.1640625" style="47" customWidth="1"/>
  </cols>
  <sheetData>
    <row r="1" spans="1:4" x14ac:dyDescent="0.2">
      <c r="A1" s="89" t="s">
        <v>277</v>
      </c>
      <c r="B1" s="90"/>
      <c r="C1" s="90"/>
      <c r="D1" s="91"/>
    </row>
    <row r="2" spans="1:4" ht="73" customHeight="1" x14ac:dyDescent="0.2">
      <c r="A2" s="44" t="s">
        <v>7</v>
      </c>
      <c r="B2" s="45" t="s">
        <v>8</v>
      </c>
      <c r="C2" s="45" t="s">
        <v>9</v>
      </c>
      <c r="D2" s="48" t="s">
        <v>278</v>
      </c>
    </row>
    <row r="3" spans="1:4" x14ac:dyDescent="0.2">
      <c r="A3" s="46" t="s">
        <v>10</v>
      </c>
      <c r="B3" s="46">
        <v>9.9503199999999996</v>
      </c>
      <c r="C3" s="46">
        <v>1.11E-6</v>
      </c>
      <c r="D3" s="49" t="s">
        <v>279</v>
      </c>
    </row>
    <row r="4" spans="1:4" x14ac:dyDescent="0.2">
      <c r="A4" s="46" t="s">
        <v>11</v>
      </c>
      <c r="B4" s="46">
        <v>9.7655309999999993</v>
      </c>
      <c r="C4" s="46">
        <v>2.9200000000000002E-5</v>
      </c>
      <c r="D4" s="50" t="s">
        <v>279</v>
      </c>
    </row>
    <row r="5" spans="1:4" x14ac:dyDescent="0.2">
      <c r="A5" s="46" t="s">
        <v>12</v>
      </c>
      <c r="B5" s="46">
        <v>9.5097780000000007</v>
      </c>
      <c r="C5" s="46">
        <v>6.7900000000000002E-4</v>
      </c>
      <c r="D5" s="50" t="s">
        <v>280</v>
      </c>
    </row>
    <row r="6" spans="1:4" x14ac:dyDescent="0.2">
      <c r="A6" s="46" t="s">
        <v>13</v>
      </c>
      <c r="B6" s="46">
        <v>9.4521859999999993</v>
      </c>
      <c r="C6" s="46">
        <v>3.6399999999999997E-5</v>
      </c>
      <c r="D6" s="50" t="s">
        <v>279</v>
      </c>
    </row>
    <row r="7" spans="1:4" x14ac:dyDescent="0.2">
      <c r="A7" s="46" t="s">
        <v>14</v>
      </c>
      <c r="B7" s="46">
        <v>9.3875550000000008</v>
      </c>
      <c r="C7" s="46">
        <v>2.3799999999999999E-5</v>
      </c>
      <c r="D7" s="50" t="s">
        <v>279</v>
      </c>
    </row>
    <row r="8" spans="1:4" x14ac:dyDescent="0.2">
      <c r="A8" s="46" t="s">
        <v>15</v>
      </c>
      <c r="B8" s="46">
        <v>9.1663490000000003</v>
      </c>
      <c r="C8" s="46">
        <v>3.5700000000000001E-6</v>
      </c>
      <c r="D8" s="50" t="s">
        <v>281</v>
      </c>
    </row>
    <row r="9" spans="1:4" x14ac:dyDescent="0.2">
      <c r="A9" s="46" t="s">
        <v>16</v>
      </c>
      <c r="B9" s="46">
        <v>9.100892</v>
      </c>
      <c r="C9" s="46">
        <v>1.9099999999999998E-9</v>
      </c>
      <c r="D9" s="50" t="s">
        <v>282</v>
      </c>
    </row>
    <row r="10" spans="1:4" x14ac:dyDescent="0.2">
      <c r="A10" s="46" t="s">
        <v>17</v>
      </c>
      <c r="B10" s="46">
        <v>8.725047</v>
      </c>
      <c r="C10" s="46">
        <v>1.6799999999999999E-4</v>
      </c>
      <c r="D10" s="50" t="s">
        <v>279</v>
      </c>
    </row>
    <row r="11" spans="1:4" x14ac:dyDescent="0.2">
      <c r="A11" s="46" t="s">
        <v>18</v>
      </c>
      <c r="B11" s="46">
        <v>8.5686020000000003</v>
      </c>
      <c r="C11" s="46">
        <v>1.27E-5</v>
      </c>
      <c r="D11" s="50" t="s">
        <v>279</v>
      </c>
    </row>
    <row r="12" spans="1:4" x14ac:dyDescent="0.2">
      <c r="A12" s="46" t="s">
        <v>19</v>
      </c>
      <c r="B12" s="46">
        <v>8.4294349999999998</v>
      </c>
      <c r="C12" s="46">
        <v>6.7000000000000002E-6</v>
      </c>
      <c r="D12" s="50" t="s">
        <v>279</v>
      </c>
    </row>
    <row r="13" spans="1:4" x14ac:dyDescent="0.2">
      <c r="A13" s="46" t="s">
        <v>20</v>
      </c>
      <c r="B13" s="46">
        <v>8.0506220000000006</v>
      </c>
      <c r="C13" s="46">
        <v>8.0199999999999994E-6</v>
      </c>
      <c r="D13" s="50" t="s">
        <v>279</v>
      </c>
    </row>
    <row r="14" spans="1:4" x14ac:dyDescent="0.2">
      <c r="A14" s="46" t="s">
        <v>21</v>
      </c>
      <c r="B14" s="46">
        <v>7.9831110000000001</v>
      </c>
      <c r="C14" s="46">
        <v>1.3900000000000001E-5</v>
      </c>
      <c r="D14" s="50" t="s">
        <v>283</v>
      </c>
    </row>
    <row r="15" spans="1:4" x14ac:dyDescent="0.2">
      <c r="A15" s="46" t="s">
        <v>22</v>
      </c>
      <c r="B15" s="46">
        <v>7.8376979999999996</v>
      </c>
      <c r="C15" s="46">
        <v>1.36E-4</v>
      </c>
      <c r="D15" s="50" t="s">
        <v>279</v>
      </c>
    </row>
    <row r="16" spans="1:4" x14ac:dyDescent="0.2">
      <c r="A16" s="46" t="s">
        <v>23</v>
      </c>
      <c r="B16" s="46">
        <v>7.5800470000000004</v>
      </c>
      <c r="C16" s="46">
        <v>3.1300000000000002E-5</v>
      </c>
      <c r="D16" s="50" t="s">
        <v>284</v>
      </c>
    </row>
    <row r="17" spans="1:4" x14ac:dyDescent="0.2">
      <c r="A17" s="46" t="s">
        <v>24</v>
      </c>
      <c r="B17" s="46">
        <v>7.243449</v>
      </c>
      <c r="C17" s="46">
        <v>2.8200000000000001E-5</v>
      </c>
      <c r="D17" s="50" t="s">
        <v>279</v>
      </c>
    </row>
    <row r="18" spans="1:4" x14ac:dyDescent="0.2">
      <c r="A18" s="46" t="s">
        <v>25</v>
      </c>
      <c r="B18" s="46">
        <v>7.1192849999999996</v>
      </c>
      <c r="C18" s="46">
        <v>7.9799999999999998E-6</v>
      </c>
      <c r="D18" s="50" t="s">
        <v>279</v>
      </c>
    </row>
    <row r="19" spans="1:4" x14ac:dyDescent="0.2">
      <c r="A19" s="46" t="s">
        <v>26</v>
      </c>
      <c r="B19" s="46">
        <v>7.0509469999999999</v>
      </c>
      <c r="C19" s="46">
        <v>2.0999999999999999E-5</v>
      </c>
      <c r="D19" s="50" t="s">
        <v>279</v>
      </c>
    </row>
    <row r="20" spans="1:4" x14ac:dyDescent="0.2">
      <c r="A20" s="46" t="s">
        <v>27</v>
      </c>
      <c r="B20" s="46">
        <v>7.032305</v>
      </c>
      <c r="C20" s="46">
        <v>1.0549999999999999E-3</v>
      </c>
      <c r="D20" s="50"/>
    </row>
    <row r="21" spans="1:4" x14ac:dyDescent="0.2">
      <c r="A21" s="46" t="s">
        <v>28</v>
      </c>
      <c r="B21" s="46">
        <v>6.736243</v>
      </c>
      <c r="C21" s="46">
        <v>2.6400000000000001E-5</v>
      </c>
      <c r="D21" s="50"/>
    </row>
    <row r="22" spans="1:4" x14ac:dyDescent="0.2">
      <c r="A22" s="46" t="s">
        <v>29</v>
      </c>
      <c r="B22" s="46">
        <v>6.5458109999999996</v>
      </c>
      <c r="C22" s="46">
        <v>4.9899999999999999E-4</v>
      </c>
      <c r="D22" s="50" t="s">
        <v>285</v>
      </c>
    </row>
    <row r="23" spans="1:4" x14ac:dyDescent="0.2">
      <c r="A23" s="46" t="s">
        <v>30</v>
      </c>
      <c r="B23" s="46">
        <v>6.3680000000000003</v>
      </c>
      <c r="C23" s="46">
        <v>2.34E-5</v>
      </c>
      <c r="D23" s="50" t="s">
        <v>286</v>
      </c>
    </row>
    <row r="24" spans="1:4" x14ac:dyDescent="0.2">
      <c r="A24" s="46" t="s">
        <v>31</v>
      </c>
      <c r="B24" s="46">
        <v>5.8112440000000003</v>
      </c>
      <c r="C24" s="46">
        <v>1.27E-5</v>
      </c>
      <c r="D24" s="50" t="s">
        <v>279</v>
      </c>
    </row>
    <row r="25" spans="1:4" x14ac:dyDescent="0.2">
      <c r="A25" s="46" t="s">
        <v>32</v>
      </c>
      <c r="B25" s="46">
        <v>5.6738109999999997</v>
      </c>
      <c r="C25" s="46">
        <v>1.17E-4</v>
      </c>
      <c r="D25" s="50" t="s">
        <v>279</v>
      </c>
    </row>
    <row r="26" spans="1:4" x14ac:dyDescent="0.2">
      <c r="A26" s="46" t="s">
        <v>33</v>
      </c>
      <c r="B26" s="46">
        <v>5.6308600000000002</v>
      </c>
      <c r="C26" s="46">
        <v>7.2100000000000004E-5</v>
      </c>
      <c r="D26" s="50" t="s">
        <v>287</v>
      </c>
    </row>
    <row r="27" spans="1:4" x14ac:dyDescent="0.2">
      <c r="A27" s="46" t="s">
        <v>34</v>
      </c>
      <c r="B27" s="46">
        <v>5.457795</v>
      </c>
      <c r="C27" s="46">
        <v>5.9200000000000001E-6</v>
      </c>
      <c r="D27" s="50" t="s">
        <v>288</v>
      </c>
    </row>
    <row r="28" spans="1:4" x14ac:dyDescent="0.2">
      <c r="A28" s="46" t="s">
        <v>35</v>
      </c>
      <c r="B28" s="46">
        <v>5.3977079999999997</v>
      </c>
      <c r="C28" s="46">
        <v>1.36E-5</v>
      </c>
      <c r="D28" s="50" t="s">
        <v>289</v>
      </c>
    </row>
    <row r="29" spans="1:4" x14ac:dyDescent="0.2">
      <c r="A29" s="46" t="s">
        <v>36</v>
      </c>
      <c r="B29" s="46">
        <v>5.3559429999999999</v>
      </c>
      <c r="C29" s="46">
        <v>2.8200000000000001E-5</v>
      </c>
      <c r="D29" s="50" t="s">
        <v>279</v>
      </c>
    </row>
    <row r="30" spans="1:4" x14ac:dyDescent="0.2">
      <c r="A30" s="46" t="s">
        <v>37</v>
      </c>
      <c r="B30" s="46">
        <v>5.2754820000000002</v>
      </c>
      <c r="C30" s="46">
        <v>1.8000000000000001E-4</v>
      </c>
      <c r="D30" s="50" t="s">
        <v>279</v>
      </c>
    </row>
    <row r="31" spans="1:4" x14ac:dyDescent="0.2">
      <c r="A31" s="46" t="s">
        <v>38</v>
      </c>
      <c r="B31" s="46">
        <v>5.1174489999999997</v>
      </c>
      <c r="C31" s="46">
        <v>2.22E-4</v>
      </c>
      <c r="D31" s="50" t="s">
        <v>279</v>
      </c>
    </row>
    <row r="32" spans="1:4" x14ac:dyDescent="0.2">
      <c r="A32" s="46" t="s">
        <v>39</v>
      </c>
      <c r="B32" s="46">
        <v>5.0914960000000002</v>
      </c>
      <c r="C32" s="46">
        <v>2.59E-8</v>
      </c>
      <c r="D32" s="50" t="s">
        <v>279</v>
      </c>
    </row>
    <row r="33" spans="1:4" x14ac:dyDescent="0.2">
      <c r="A33" s="46" t="s">
        <v>40</v>
      </c>
      <c r="B33" s="46">
        <v>4.860919</v>
      </c>
      <c r="C33" s="46">
        <v>6.8800000000000002E-6</v>
      </c>
      <c r="D33" s="50" t="s">
        <v>279</v>
      </c>
    </row>
    <row r="34" spans="1:4" x14ac:dyDescent="0.2">
      <c r="A34" s="46" t="s">
        <v>41</v>
      </c>
      <c r="B34" s="46">
        <v>4.805523</v>
      </c>
      <c r="C34" s="46">
        <v>1.47E-4</v>
      </c>
      <c r="D34" s="50" t="s">
        <v>290</v>
      </c>
    </row>
    <row r="35" spans="1:4" x14ac:dyDescent="0.2">
      <c r="A35" s="46" t="s">
        <v>42</v>
      </c>
      <c r="B35" s="46">
        <v>4.7960190000000003</v>
      </c>
      <c r="C35" s="46">
        <v>1.5299999999999999E-5</v>
      </c>
      <c r="D35" s="50" t="s">
        <v>279</v>
      </c>
    </row>
    <row r="36" spans="1:4" x14ac:dyDescent="0.2">
      <c r="A36" s="46" t="s">
        <v>43</v>
      </c>
      <c r="B36" s="46">
        <v>4.7757009999999998</v>
      </c>
      <c r="C36" s="46">
        <v>4.4000000000000002E-6</v>
      </c>
      <c r="D36" s="50" t="s">
        <v>291</v>
      </c>
    </row>
    <row r="37" spans="1:4" x14ac:dyDescent="0.2">
      <c r="A37" s="46" t="s">
        <v>44</v>
      </c>
      <c r="B37" s="46">
        <v>4.5656379999999999</v>
      </c>
      <c r="C37" s="46">
        <v>9.6050000000000007E-3</v>
      </c>
      <c r="D37" s="50" t="s">
        <v>279</v>
      </c>
    </row>
    <row r="38" spans="1:4" x14ac:dyDescent="0.2">
      <c r="A38" s="46" t="s">
        <v>45</v>
      </c>
      <c r="B38" s="46">
        <v>4.4525269999999999</v>
      </c>
      <c r="C38" s="46">
        <v>1.17E-4</v>
      </c>
      <c r="D38" s="50" t="s">
        <v>279</v>
      </c>
    </row>
    <row r="39" spans="1:4" x14ac:dyDescent="0.2">
      <c r="A39" s="46" t="s">
        <v>46</v>
      </c>
      <c r="B39" s="46">
        <v>4.3732689999999996</v>
      </c>
      <c r="C39" s="46">
        <v>3.2100000000000002E-6</v>
      </c>
      <c r="D39" s="50" t="s">
        <v>279</v>
      </c>
    </row>
    <row r="40" spans="1:4" x14ac:dyDescent="0.2">
      <c r="A40" s="46" t="s">
        <v>47</v>
      </c>
      <c r="B40" s="46">
        <v>4.3155530000000004</v>
      </c>
      <c r="C40" s="46">
        <v>8.5500000000000005E-5</v>
      </c>
      <c r="D40" s="50" t="s">
        <v>279</v>
      </c>
    </row>
    <row r="41" spans="1:4" x14ac:dyDescent="0.2">
      <c r="A41" s="46" t="s">
        <v>48</v>
      </c>
      <c r="B41" s="46">
        <v>4.2577740000000004</v>
      </c>
      <c r="C41" s="46">
        <v>5.4178999999999998E-2</v>
      </c>
      <c r="D41" s="50"/>
    </row>
    <row r="42" spans="1:4" x14ac:dyDescent="0.2">
      <c r="A42" s="46" t="s">
        <v>49</v>
      </c>
      <c r="B42" s="46">
        <v>4.2202489999999999</v>
      </c>
      <c r="C42" s="46">
        <v>9.8200000000000008E-6</v>
      </c>
      <c r="D42" s="50" t="s">
        <v>292</v>
      </c>
    </row>
    <row r="43" spans="1:4" x14ac:dyDescent="0.2">
      <c r="A43" s="46" t="s">
        <v>50</v>
      </c>
      <c r="B43" s="46">
        <v>4.1335430000000004</v>
      </c>
      <c r="C43" s="46">
        <v>9.1699999999999995E-4</v>
      </c>
      <c r="D43" s="51" t="s">
        <v>279</v>
      </c>
    </row>
    <row r="44" spans="1:4" x14ac:dyDescent="0.2">
      <c r="A44" s="46" t="s">
        <v>51</v>
      </c>
      <c r="B44" s="46">
        <v>4.1142269999999996</v>
      </c>
      <c r="C44" s="46">
        <v>2.5500000000000002E-4</v>
      </c>
      <c r="D44" s="51" t="s">
        <v>279</v>
      </c>
    </row>
    <row r="45" spans="1:4" x14ac:dyDescent="0.2">
      <c r="A45" s="46" t="s">
        <v>52</v>
      </c>
      <c r="B45" s="46">
        <v>4.0625049999999998</v>
      </c>
      <c r="C45" s="46">
        <v>1.17E-4</v>
      </c>
      <c r="D45" s="51" t="s">
        <v>279</v>
      </c>
    </row>
    <row r="46" spans="1:4" x14ac:dyDescent="0.2">
      <c r="A46" s="46" t="s">
        <v>53</v>
      </c>
      <c r="B46" s="46">
        <v>3.984569</v>
      </c>
      <c r="C46" s="46">
        <v>4.9899999999999999E-4</v>
      </c>
      <c r="D46" s="51" t="s">
        <v>279</v>
      </c>
    </row>
    <row r="47" spans="1:4" x14ac:dyDescent="0.2">
      <c r="A47" s="46" t="s">
        <v>54</v>
      </c>
      <c r="B47" s="46">
        <v>3.8833160000000002</v>
      </c>
      <c r="C47" s="46">
        <v>0.23339299999999999</v>
      </c>
      <c r="D47" s="51" t="s">
        <v>279</v>
      </c>
    </row>
    <row r="48" spans="1:4" x14ac:dyDescent="0.2">
      <c r="A48" s="46" t="s">
        <v>55</v>
      </c>
      <c r="B48" s="46">
        <v>3.8506119999999999</v>
      </c>
      <c r="C48" s="46">
        <v>1.0434000000000001E-2</v>
      </c>
      <c r="D48" s="51" t="s">
        <v>279</v>
      </c>
    </row>
    <row r="49" spans="1:4" x14ac:dyDescent="0.2">
      <c r="A49" s="46" t="s">
        <v>56</v>
      </c>
      <c r="B49" s="46">
        <v>3.786867</v>
      </c>
      <c r="C49" s="46">
        <v>9.3700000000000001E-6</v>
      </c>
      <c r="D49" s="51" t="s">
        <v>294</v>
      </c>
    </row>
    <row r="50" spans="1:4" x14ac:dyDescent="0.2">
      <c r="A50" s="46" t="s">
        <v>57</v>
      </c>
      <c r="B50" s="46">
        <v>3.7204860000000002</v>
      </c>
      <c r="C50" s="46">
        <v>2.34E-5</v>
      </c>
      <c r="D50" s="51" t="s">
        <v>295</v>
      </c>
    </row>
    <row r="51" spans="1:4" x14ac:dyDescent="0.2">
      <c r="A51" s="46" t="s">
        <v>58</v>
      </c>
      <c r="B51" s="46">
        <v>3.7055210000000001</v>
      </c>
      <c r="C51" s="46">
        <v>1.04E-5</v>
      </c>
      <c r="D51" s="51" t="s">
        <v>279</v>
      </c>
    </row>
    <row r="52" spans="1:4" x14ac:dyDescent="0.2">
      <c r="A52" s="46" t="s">
        <v>59</v>
      </c>
      <c r="B52" s="46">
        <v>3.6837810000000002</v>
      </c>
      <c r="C52" s="46">
        <v>1.42E-5</v>
      </c>
      <c r="D52" s="51" t="s">
        <v>296</v>
      </c>
    </row>
    <row r="53" spans="1:4" x14ac:dyDescent="0.2">
      <c r="A53" s="46" t="s">
        <v>60</v>
      </c>
      <c r="B53" s="46">
        <v>3.6368420000000001</v>
      </c>
      <c r="C53" s="46">
        <v>5.1400000000000003E-5</v>
      </c>
      <c r="D53" s="51" t="s">
        <v>297</v>
      </c>
    </row>
    <row r="54" spans="1:4" x14ac:dyDescent="0.2">
      <c r="A54" s="46" t="s">
        <v>61</v>
      </c>
      <c r="B54" s="46">
        <v>3.5915029999999999</v>
      </c>
      <c r="C54" s="46">
        <v>6.3629999999999997E-3</v>
      </c>
      <c r="D54" s="51" t="s">
        <v>279</v>
      </c>
    </row>
    <row r="55" spans="1:4" x14ac:dyDescent="0.2">
      <c r="A55" s="46" t="s">
        <v>62</v>
      </c>
      <c r="B55" s="46">
        <v>3.578738</v>
      </c>
      <c r="C55" s="46">
        <v>1.7600000000000001E-5</v>
      </c>
      <c r="D55" s="51" t="s">
        <v>279</v>
      </c>
    </row>
    <row r="56" spans="1:4" x14ac:dyDescent="0.2">
      <c r="A56" s="46" t="s">
        <v>63</v>
      </c>
      <c r="B56" s="46">
        <v>3.554049</v>
      </c>
      <c r="C56" s="46">
        <v>1.3389999999999999E-3</v>
      </c>
      <c r="D56" s="51" t="s">
        <v>293</v>
      </c>
    </row>
    <row r="57" spans="1:4" x14ac:dyDescent="0.2">
      <c r="A57" s="46" t="s">
        <v>64</v>
      </c>
      <c r="B57" s="46">
        <v>3.4676260000000001</v>
      </c>
      <c r="C57" s="46">
        <v>2.4099999999999998E-6</v>
      </c>
      <c r="D57" s="51" t="s">
        <v>279</v>
      </c>
    </row>
    <row r="58" spans="1:4" x14ac:dyDescent="0.2">
      <c r="A58" s="46" t="s">
        <v>65</v>
      </c>
      <c r="B58" s="46">
        <v>3.383588</v>
      </c>
      <c r="C58" s="46">
        <v>3.57E-5</v>
      </c>
      <c r="D58" s="51" t="s">
        <v>298</v>
      </c>
    </row>
    <row r="59" spans="1:4" x14ac:dyDescent="0.2">
      <c r="A59" s="46" t="s">
        <v>66</v>
      </c>
      <c r="B59" s="46">
        <v>3.3822199999999998</v>
      </c>
      <c r="C59" s="46">
        <v>2.2260000000000001E-3</v>
      </c>
      <c r="D59" s="51" t="s">
        <v>279</v>
      </c>
    </row>
    <row r="60" spans="1:4" x14ac:dyDescent="0.2">
      <c r="A60" s="46" t="s">
        <v>67</v>
      </c>
      <c r="B60" s="46">
        <v>3.2168380000000001</v>
      </c>
      <c r="C60" s="46">
        <v>8.2509999999999997E-3</v>
      </c>
      <c r="D60" s="51" t="s">
        <v>279</v>
      </c>
    </row>
    <row r="61" spans="1:4" x14ac:dyDescent="0.2">
      <c r="A61" s="46" t="s">
        <v>68</v>
      </c>
      <c r="B61" s="46">
        <v>3.1758690000000001</v>
      </c>
      <c r="C61" s="46">
        <v>6.4899999999999995E-4</v>
      </c>
      <c r="D61" s="51" t="s">
        <v>279</v>
      </c>
    </row>
    <row r="62" spans="1:4" x14ac:dyDescent="0.2">
      <c r="A62" s="46" t="s">
        <v>69</v>
      </c>
      <c r="B62" s="46">
        <v>3.1739380000000001</v>
      </c>
      <c r="C62" s="46">
        <v>1.27E-5</v>
      </c>
      <c r="D62" s="51" t="s">
        <v>279</v>
      </c>
    </row>
    <row r="63" spans="1:4" x14ac:dyDescent="0.2">
      <c r="A63" s="46" t="s">
        <v>70</v>
      </c>
      <c r="B63" s="46">
        <v>3.1572179999999999</v>
      </c>
      <c r="C63" s="46">
        <v>4.8700000000000002E-4</v>
      </c>
      <c r="D63" s="51" t="s">
        <v>279</v>
      </c>
    </row>
    <row r="64" spans="1:4" x14ac:dyDescent="0.2">
      <c r="A64" s="46" t="s">
        <v>71</v>
      </c>
      <c r="B64" s="46">
        <v>3.1161449999999999</v>
      </c>
      <c r="C64" s="46">
        <v>3.5100000000000002E-4</v>
      </c>
      <c r="D64" s="51" t="s">
        <v>279</v>
      </c>
    </row>
    <row r="65" spans="1:4" x14ac:dyDescent="0.2">
      <c r="A65" s="46" t="s">
        <v>72</v>
      </c>
      <c r="B65" s="46">
        <v>3.104571</v>
      </c>
      <c r="C65" s="46">
        <v>2.3799999999999999E-5</v>
      </c>
      <c r="D65" s="51" t="s">
        <v>279</v>
      </c>
    </row>
    <row r="66" spans="1:4" x14ac:dyDescent="0.2">
      <c r="A66" s="46" t="s">
        <v>73</v>
      </c>
      <c r="B66" s="46">
        <v>3.0737290000000002</v>
      </c>
      <c r="C66" s="46">
        <v>2.5399999999999999E-4</v>
      </c>
      <c r="D66" s="51" t="s">
        <v>279</v>
      </c>
    </row>
    <row r="67" spans="1:4" x14ac:dyDescent="0.2">
      <c r="A67" s="46" t="s">
        <v>74</v>
      </c>
      <c r="B67" s="46">
        <v>3.0607510000000002</v>
      </c>
      <c r="C67" s="46">
        <v>1.47E-4</v>
      </c>
      <c r="D67" s="51" t="s">
        <v>279</v>
      </c>
    </row>
    <row r="68" spans="1:4" x14ac:dyDescent="0.2">
      <c r="A68" s="46" t="s">
        <v>75</v>
      </c>
      <c r="B68" s="46">
        <v>3.0598399999999999</v>
      </c>
      <c r="C68" s="46">
        <v>7.94E-4</v>
      </c>
      <c r="D68" s="51" t="s">
        <v>279</v>
      </c>
    </row>
    <row r="69" spans="1:4" x14ac:dyDescent="0.2">
      <c r="A69" s="46" t="s">
        <v>76</v>
      </c>
      <c r="B69" s="46">
        <v>3.0238269999999998</v>
      </c>
      <c r="C69" s="46">
        <v>1.22E-5</v>
      </c>
      <c r="D69" s="51" t="s">
        <v>279</v>
      </c>
    </row>
    <row r="70" spans="1:4" x14ac:dyDescent="0.2">
      <c r="A70" s="46" t="s">
        <v>77</v>
      </c>
      <c r="B70" s="46">
        <v>-3.0218099999999999</v>
      </c>
      <c r="C70" s="46">
        <v>1.17E-4</v>
      </c>
      <c r="D70" s="51" t="s">
        <v>321</v>
      </c>
    </row>
    <row r="71" spans="1:4" x14ac:dyDescent="0.2">
      <c r="A71" s="46" t="s">
        <v>78</v>
      </c>
      <c r="B71" s="46">
        <v>-3.048082</v>
      </c>
      <c r="C71" s="46">
        <v>4.4299999999999999E-5</v>
      </c>
      <c r="D71" s="51" t="s">
        <v>279</v>
      </c>
    </row>
    <row r="72" spans="1:4" x14ac:dyDescent="0.2">
      <c r="A72" s="46" t="s">
        <v>79</v>
      </c>
      <c r="B72" s="46">
        <v>-3.0501550000000002</v>
      </c>
      <c r="C72" s="46">
        <v>2.7099999999999997E-4</v>
      </c>
      <c r="D72" s="51" t="s">
        <v>279</v>
      </c>
    </row>
    <row r="73" spans="1:4" x14ac:dyDescent="0.2">
      <c r="A73" s="46" t="s">
        <v>80</v>
      </c>
      <c r="B73" s="46">
        <v>-3.054681</v>
      </c>
      <c r="C73" s="46">
        <v>4.0999999999999999E-4</v>
      </c>
      <c r="D73" s="51" t="s">
        <v>279</v>
      </c>
    </row>
    <row r="74" spans="1:4" x14ac:dyDescent="0.2">
      <c r="A74" s="46" t="s">
        <v>81</v>
      </c>
      <c r="B74" s="46">
        <v>-3.0562299999999998</v>
      </c>
      <c r="C74" s="46">
        <v>5.5899999999999997E-5</v>
      </c>
      <c r="D74" s="51" t="s">
        <v>279</v>
      </c>
    </row>
    <row r="75" spans="1:4" x14ac:dyDescent="0.2">
      <c r="A75" s="46" t="s">
        <v>82</v>
      </c>
      <c r="B75" s="46">
        <v>-3.06271</v>
      </c>
      <c r="C75" s="46">
        <v>3.93E-5</v>
      </c>
      <c r="D75" s="51" t="s">
        <v>279</v>
      </c>
    </row>
    <row r="76" spans="1:4" x14ac:dyDescent="0.2">
      <c r="A76" s="46" t="s">
        <v>83</v>
      </c>
      <c r="B76" s="46">
        <v>-3.0645229999999999</v>
      </c>
      <c r="C76" s="46">
        <v>1.56E-4</v>
      </c>
      <c r="D76" s="51" t="s">
        <v>279</v>
      </c>
    </row>
    <row r="77" spans="1:4" x14ac:dyDescent="0.2">
      <c r="A77" s="46" t="s">
        <v>84</v>
      </c>
      <c r="B77" s="46">
        <v>-3.0672489999999999</v>
      </c>
      <c r="C77" s="46">
        <v>1.7600000000000001E-5</v>
      </c>
      <c r="D77" s="51" t="s">
        <v>279</v>
      </c>
    </row>
    <row r="78" spans="1:4" x14ac:dyDescent="0.2">
      <c r="A78" s="46" t="s">
        <v>85</v>
      </c>
      <c r="B78" s="46">
        <v>-3.0801630000000002</v>
      </c>
      <c r="C78" s="46">
        <v>6.8999999999999997E-4</v>
      </c>
      <c r="D78" s="51" t="s">
        <v>279</v>
      </c>
    </row>
    <row r="79" spans="1:4" x14ac:dyDescent="0.2">
      <c r="A79" s="46" t="s">
        <v>86</v>
      </c>
      <c r="B79" s="46">
        <v>-3.084368</v>
      </c>
      <c r="C79" s="46">
        <v>7.2100000000000004E-5</v>
      </c>
      <c r="D79" s="51" t="s">
        <v>279</v>
      </c>
    </row>
    <row r="80" spans="1:4" x14ac:dyDescent="0.2">
      <c r="A80" s="46" t="s">
        <v>87</v>
      </c>
      <c r="B80" s="46">
        <v>-3.085753</v>
      </c>
      <c r="C80" s="46">
        <v>2.22E-4</v>
      </c>
      <c r="D80" s="51" t="s">
        <v>279</v>
      </c>
    </row>
    <row r="81" spans="1:4" x14ac:dyDescent="0.2">
      <c r="A81" s="46" t="s">
        <v>88</v>
      </c>
      <c r="B81" s="46">
        <v>-3.1189740000000001</v>
      </c>
      <c r="C81" s="46">
        <v>2.42E-4</v>
      </c>
      <c r="D81" s="51" t="s">
        <v>279</v>
      </c>
    </row>
    <row r="82" spans="1:4" x14ac:dyDescent="0.2">
      <c r="A82" s="46" t="s">
        <v>89</v>
      </c>
      <c r="B82" s="46">
        <v>-3.1189939999999998</v>
      </c>
      <c r="C82" s="46">
        <v>1.93E-4</v>
      </c>
      <c r="D82" s="51" t="s">
        <v>279</v>
      </c>
    </row>
    <row r="83" spans="1:4" x14ac:dyDescent="0.2">
      <c r="A83" s="46" t="s">
        <v>90</v>
      </c>
      <c r="B83" s="46">
        <v>-3.122401</v>
      </c>
      <c r="C83" s="46">
        <v>9.7700000000000003E-5</v>
      </c>
      <c r="D83" s="51" t="s">
        <v>279</v>
      </c>
    </row>
    <row r="84" spans="1:4" x14ac:dyDescent="0.2">
      <c r="A84" s="46" t="s">
        <v>91</v>
      </c>
      <c r="B84" s="46">
        <v>-3.1291370000000001</v>
      </c>
      <c r="C84" s="46">
        <v>1.2999999999999999E-5</v>
      </c>
      <c r="D84" s="51" t="s">
        <v>279</v>
      </c>
    </row>
    <row r="85" spans="1:4" x14ac:dyDescent="0.2">
      <c r="A85" s="46" t="s">
        <v>92</v>
      </c>
      <c r="B85" s="46">
        <v>-3.1455760000000001</v>
      </c>
      <c r="C85" s="46">
        <v>3.68E-4</v>
      </c>
      <c r="D85" s="51" t="s">
        <v>279</v>
      </c>
    </row>
    <row r="86" spans="1:4" x14ac:dyDescent="0.2">
      <c r="A86" s="46" t="s">
        <v>93</v>
      </c>
      <c r="B86" s="46">
        <v>-3.1472419999999999</v>
      </c>
      <c r="C86" s="46">
        <v>4.8300000000000002E-5</v>
      </c>
      <c r="D86" s="51" t="s">
        <v>312</v>
      </c>
    </row>
    <row r="87" spans="1:4" x14ac:dyDescent="0.2">
      <c r="A87" s="46" t="s">
        <v>94</v>
      </c>
      <c r="B87" s="46">
        <v>-3.1527310000000002</v>
      </c>
      <c r="C87" s="46">
        <v>3.9300000000000001E-4</v>
      </c>
      <c r="D87" s="51" t="s">
        <v>279</v>
      </c>
    </row>
    <row r="88" spans="1:4" x14ac:dyDescent="0.2">
      <c r="A88" s="46" t="s">
        <v>95</v>
      </c>
      <c r="B88" s="46">
        <v>-3.1582759999999999</v>
      </c>
      <c r="C88" s="46">
        <v>4.5599999999999997E-5</v>
      </c>
      <c r="D88" s="51" t="s">
        <v>279</v>
      </c>
    </row>
    <row r="89" spans="1:4" x14ac:dyDescent="0.2">
      <c r="A89" s="46" t="s">
        <v>96</v>
      </c>
      <c r="B89" s="46">
        <v>-3.1619670000000002</v>
      </c>
      <c r="C89" s="46">
        <v>3.2499999999999999E-4</v>
      </c>
      <c r="D89" s="51" t="s">
        <v>279</v>
      </c>
    </row>
    <row r="90" spans="1:4" x14ac:dyDescent="0.2">
      <c r="A90" s="46" t="s">
        <v>97</v>
      </c>
      <c r="B90" s="46">
        <v>-3.171122</v>
      </c>
      <c r="C90" s="46">
        <v>3.2799999999999998E-5</v>
      </c>
      <c r="D90" s="51" t="s">
        <v>279</v>
      </c>
    </row>
    <row r="91" spans="1:4" x14ac:dyDescent="0.2">
      <c r="A91" s="46" t="s">
        <v>98</v>
      </c>
      <c r="B91" s="46">
        <v>-3.173057</v>
      </c>
      <c r="C91" s="46">
        <v>7.1100000000000004E-4</v>
      </c>
      <c r="D91" s="51" t="s">
        <v>279</v>
      </c>
    </row>
    <row r="92" spans="1:4" x14ac:dyDescent="0.2">
      <c r="A92" s="46" t="s">
        <v>99</v>
      </c>
      <c r="B92" s="46">
        <v>-3.185902</v>
      </c>
      <c r="C92" s="46">
        <v>1.9599999999999999E-5</v>
      </c>
      <c r="D92" s="51" t="s">
        <v>313</v>
      </c>
    </row>
    <row r="93" spans="1:4" x14ac:dyDescent="0.2">
      <c r="A93" s="46" t="s">
        <v>100</v>
      </c>
      <c r="B93" s="46">
        <v>-3.2100789999999999</v>
      </c>
      <c r="C93" s="46">
        <v>1.9699999999999999E-4</v>
      </c>
      <c r="D93" s="51" t="s">
        <v>279</v>
      </c>
    </row>
    <row r="94" spans="1:4" x14ac:dyDescent="0.2">
      <c r="A94" s="46" t="s">
        <v>101</v>
      </c>
      <c r="B94" s="46">
        <v>-3.2146430000000001</v>
      </c>
      <c r="C94" s="46">
        <v>1.7489999999999999E-2</v>
      </c>
      <c r="D94" s="51" t="s">
        <v>279</v>
      </c>
    </row>
    <row r="95" spans="1:4" x14ac:dyDescent="0.2">
      <c r="A95" s="46" t="s">
        <v>102</v>
      </c>
      <c r="B95" s="46">
        <v>-3.2163629999999999</v>
      </c>
      <c r="C95" s="46">
        <v>3.4199999999999998E-5</v>
      </c>
      <c r="D95" s="51" t="s">
        <v>279</v>
      </c>
    </row>
    <row r="96" spans="1:4" x14ac:dyDescent="0.2">
      <c r="A96" s="46" t="s">
        <v>103</v>
      </c>
      <c r="B96" s="46">
        <v>-3.2307709999999998</v>
      </c>
      <c r="C96" s="46">
        <v>4.35E-5</v>
      </c>
      <c r="D96" s="51" t="s">
        <v>279</v>
      </c>
    </row>
    <row r="97" spans="1:4" x14ac:dyDescent="0.2">
      <c r="A97" s="46" t="s">
        <v>104</v>
      </c>
      <c r="B97" s="46">
        <v>-3.2435529999999999</v>
      </c>
      <c r="C97" s="46">
        <v>1.22E-4</v>
      </c>
      <c r="D97" s="51" t="s">
        <v>279</v>
      </c>
    </row>
    <row r="98" spans="1:4" x14ac:dyDescent="0.2">
      <c r="A98" s="46" t="s">
        <v>105</v>
      </c>
      <c r="B98" s="46">
        <v>-3.3385639999999999</v>
      </c>
      <c r="C98" s="46">
        <v>2.3799999999999999E-5</v>
      </c>
      <c r="D98" s="51" t="s">
        <v>279</v>
      </c>
    </row>
    <row r="99" spans="1:4" x14ac:dyDescent="0.2">
      <c r="A99" s="46" t="s">
        <v>106</v>
      </c>
      <c r="B99" s="46">
        <v>-3.3518530000000002</v>
      </c>
      <c r="C99" s="46">
        <v>5.5899999999999997E-5</v>
      </c>
      <c r="D99" s="51" t="s">
        <v>293</v>
      </c>
    </row>
    <row r="100" spans="1:4" x14ac:dyDescent="0.2">
      <c r="A100" s="46" t="s">
        <v>107</v>
      </c>
      <c r="B100" s="46">
        <v>-3.354816</v>
      </c>
      <c r="C100" s="46">
        <v>1.5299999999999999E-5</v>
      </c>
      <c r="D100" s="51" t="s">
        <v>279</v>
      </c>
    </row>
    <row r="101" spans="1:4" x14ac:dyDescent="0.2">
      <c r="A101" s="46" t="s">
        <v>108</v>
      </c>
      <c r="B101" s="46">
        <v>-3.36172</v>
      </c>
      <c r="C101" s="46">
        <v>2.1499999999999999E-4</v>
      </c>
      <c r="D101" s="51" t="s">
        <v>279</v>
      </c>
    </row>
    <row r="102" spans="1:4" x14ac:dyDescent="0.2">
      <c r="A102" s="46" t="s">
        <v>109</v>
      </c>
      <c r="B102" s="46">
        <v>-3.3926539999999998</v>
      </c>
      <c r="C102" s="46">
        <v>3.9500000000000001E-4</v>
      </c>
      <c r="D102" s="51" t="s">
        <v>314</v>
      </c>
    </row>
    <row r="103" spans="1:4" x14ac:dyDescent="0.2">
      <c r="A103" s="46" t="s">
        <v>110</v>
      </c>
      <c r="B103" s="46">
        <v>-3.4275820000000001</v>
      </c>
      <c r="C103" s="46">
        <v>1.36E-5</v>
      </c>
      <c r="D103" s="51" t="s">
        <v>279</v>
      </c>
    </row>
    <row r="104" spans="1:4" x14ac:dyDescent="0.2">
      <c r="A104" s="46" t="s">
        <v>111</v>
      </c>
      <c r="B104" s="46">
        <v>-3.4463840000000001</v>
      </c>
      <c r="C104" s="46">
        <v>5.7599999999999999E-6</v>
      </c>
      <c r="D104" s="51" t="s">
        <v>279</v>
      </c>
    </row>
    <row r="105" spans="1:4" x14ac:dyDescent="0.2">
      <c r="A105" s="46" t="s">
        <v>112</v>
      </c>
      <c r="B105" s="46">
        <v>-3.4518870000000001</v>
      </c>
      <c r="C105" s="46">
        <v>3.26E-5</v>
      </c>
      <c r="D105" s="51" t="s">
        <v>315</v>
      </c>
    </row>
    <row r="106" spans="1:4" x14ac:dyDescent="0.2">
      <c r="A106" s="46" t="s">
        <v>113</v>
      </c>
      <c r="B106" s="46">
        <v>-3.4623390000000001</v>
      </c>
      <c r="C106" s="46">
        <v>3.4199999999999998E-5</v>
      </c>
      <c r="D106" s="51" t="s">
        <v>279</v>
      </c>
    </row>
    <row r="107" spans="1:4" x14ac:dyDescent="0.2">
      <c r="A107" s="46" t="s">
        <v>114</v>
      </c>
      <c r="B107" s="46">
        <v>-3.4841609999999998</v>
      </c>
      <c r="C107" s="46">
        <v>1.4494999999999999E-2</v>
      </c>
      <c r="D107" s="51" t="s">
        <v>279</v>
      </c>
    </row>
    <row r="108" spans="1:4" x14ac:dyDescent="0.2">
      <c r="A108" s="46" t="s">
        <v>115</v>
      </c>
      <c r="B108" s="46">
        <v>-3.4987940000000002</v>
      </c>
      <c r="C108" s="46">
        <v>1.9599999999999999E-4</v>
      </c>
      <c r="D108" s="51" t="s">
        <v>279</v>
      </c>
    </row>
    <row r="109" spans="1:4" x14ac:dyDescent="0.2">
      <c r="A109" s="46" t="s">
        <v>116</v>
      </c>
      <c r="B109" s="46">
        <v>-3.5245660000000001</v>
      </c>
      <c r="C109" s="46">
        <v>6.7000000000000002E-6</v>
      </c>
      <c r="D109" s="51" t="s">
        <v>279</v>
      </c>
    </row>
    <row r="110" spans="1:4" x14ac:dyDescent="0.2">
      <c r="A110" s="46" t="s">
        <v>117</v>
      </c>
      <c r="B110" s="46">
        <v>-3.53464</v>
      </c>
      <c r="C110" s="46">
        <v>2.6499999999999999E-4</v>
      </c>
      <c r="D110" s="51" t="s">
        <v>279</v>
      </c>
    </row>
    <row r="111" spans="1:4" x14ac:dyDescent="0.2">
      <c r="A111" s="46" t="s">
        <v>118</v>
      </c>
      <c r="B111" s="46">
        <v>-3.5656289999999999</v>
      </c>
      <c r="C111" s="46">
        <v>6.4900000000000005E-5</v>
      </c>
      <c r="D111" s="51" t="s">
        <v>279</v>
      </c>
    </row>
    <row r="112" spans="1:4" x14ac:dyDescent="0.2">
      <c r="A112" s="46" t="s">
        <v>119</v>
      </c>
      <c r="B112" s="46">
        <v>-3.580651</v>
      </c>
      <c r="C112" s="46">
        <v>2.5400000000000001E-5</v>
      </c>
      <c r="D112" s="51" t="s">
        <v>279</v>
      </c>
    </row>
    <row r="113" spans="1:4" x14ac:dyDescent="0.2">
      <c r="A113" s="46" t="s">
        <v>120</v>
      </c>
      <c r="B113" s="46">
        <v>-3.5859670000000001</v>
      </c>
      <c r="C113" s="46">
        <v>8.0599999999999997E-4</v>
      </c>
      <c r="D113" s="51" t="s">
        <v>279</v>
      </c>
    </row>
    <row r="114" spans="1:4" x14ac:dyDescent="0.2">
      <c r="A114" s="46" t="s">
        <v>121</v>
      </c>
      <c r="B114" s="46">
        <v>-3.6192510000000002</v>
      </c>
      <c r="C114" s="46">
        <v>6.5960000000000003E-3</v>
      </c>
      <c r="D114" s="51" t="s">
        <v>279</v>
      </c>
    </row>
    <row r="115" spans="1:4" x14ac:dyDescent="0.2">
      <c r="A115" s="46" t="s">
        <v>122</v>
      </c>
      <c r="B115" s="46">
        <v>-3.745635</v>
      </c>
      <c r="C115" s="46">
        <v>7.7099999999999998E-4</v>
      </c>
      <c r="D115" s="51" t="s">
        <v>279</v>
      </c>
    </row>
    <row r="116" spans="1:4" x14ac:dyDescent="0.2">
      <c r="A116" s="46" t="s">
        <v>123</v>
      </c>
      <c r="B116" s="46">
        <v>-3.767118</v>
      </c>
      <c r="C116" s="46">
        <v>2.6699999999999998E-5</v>
      </c>
      <c r="D116" s="51" t="s">
        <v>279</v>
      </c>
    </row>
    <row r="117" spans="1:4" x14ac:dyDescent="0.2">
      <c r="A117" s="46" t="s">
        <v>124</v>
      </c>
      <c r="B117" s="46">
        <v>-3.8006190000000002</v>
      </c>
      <c r="C117" s="46">
        <v>1.27E-4</v>
      </c>
      <c r="D117" s="51" t="s">
        <v>279</v>
      </c>
    </row>
    <row r="118" spans="1:4" x14ac:dyDescent="0.2">
      <c r="A118" s="46" t="s">
        <v>125</v>
      </c>
      <c r="B118" s="46">
        <v>-3.9195709999999999</v>
      </c>
      <c r="C118" s="46">
        <v>2.65E-5</v>
      </c>
      <c r="D118" s="51" t="s">
        <v>279</v>
      </c>
    </row>
    <row r="119" spans="1:4" x14ac:dyDescent="0.2">
      <c r="A119" s="46" t="s">
        <v>126</v>
      </c>
      <c r="B119" s="46">
        <v>-3.9555660000000001</v>
      </c>
      <c r="C119" s="46">
        <v>2.4000000000000001E-4</v>
      </c>
      <c r="D119" s="51" t="s">
        <v>279</v>
      </c>
    </row>
    <row r="120" spans="1:4" x14ac:dyDescent="0.2">
      <c r="A120" s="46" t="s">
        <v>127</v>
      </c>
      <c r="B120" s="46">
        <v>-3.9562740000000001</v>
      </c>
      <c r="C120" s="46">
        <v>2.9200000000000002E-5</v>
      </c>
      <c r="D120" s="51" t="s">
        <v>279</v>
      </c>
    </row>
    <row r="121" spans="1:4" x14ac:dyDescent="0.2">
      <c r="A121" s="46" t="s">
        <v>128</v>
      </c>
      <c r="B121" s="46">
        <v>-3.983419</v>
      </c>
      <c r="C121" s="46">
        <v>4.1199999999999999E-5</v>
      </c>
      <c r="D121" s="51" t="s">
        <v>279</v>
      </c>
    </row>
    <row r="122" spans="1:4" x14ac:dyDescent="0.2">
      <c r="A122" s="46" t="s">
        <v>129</v>
      </c>
      <c r="B122" s="46">
        <v>-3.998624</v>
      </c>
      <c r="C122" s="46">
        <v>4.35E-5</v>
      </c>
      <c r="D122" s="51" t="s">
        <v>279</v>
      </c>
    </row>
    <row r="123" spans="1:4" x14ac:dyDescent="0.2">
      <c r="A123" s="46" t="s">
        <v>130</v>
      </c>
      <c r="B123" s="46">
        <v>-4.0105199999999996</v>
      </c>
      <c r="C123" s="46">
        <v>2.4699999999999999E-4</v>
      </c>
      <c r="D123" s="51" t="s">
        <v>279</v>
      </c>
    </row>
    <row r="124" spans="1:4" x14ac:dyDescent="0.2">
      <c r="A124" s="46" t="s">
        <v>131</v>
      </c>
      <c r="B124" s="46">
        <v>-4.0167349999999997</v>
      </c>
      <c r="C124" s="46">
        <v>4.7899999999999999E-4</v>
      </c>
      <c r="D124" s="51" t="s">
        <v>279</v>
      </c>
    </row>
    <row r="125" spans="1:4" x14ac:dyDescent="0.2">
      <c r="A125" s="46" t="s">
        <v>132</v>
      </c>
      <c r="B125" s="46">
        <v>-4.0949650000000002</v>
      </c>
      <c r="C125" s="46">
        <v>2.2200000000000001E-5</v>
      </c>
      <c r="D125" s="51" t="s">
        <v>279</v>
      </c>
    </row>
    <row r="126" spans="1:4" x14ac:dyDescent="0.2">
      <c r="A126" s="46" t="s">
        <v>133</v>
      </c>
      <c r="B126" s="46">
        <v>-4.1316350000000002</v>
      </c>
      <c r="C126" s="46">
        <v>1.1062000000000001E-2</v>
      </c>
      <c r="D126" s="51" t="s">
        <v>279</v>
      </c>
    </row>
    <row r="127" spans="1:4" x14ac:dyDescent="0.2">
      <c r="A127" s="46" t="s">
        <v>134</v>
      </c>
      <c r="B127" s="46">
        <v>-4.178401</v>
      </c>
      <c r="C127" s="46">
        <v>1.35E-4</v>
      </c>
      <c r="D127" s="51" t="s">
        <v>279</v>
      </c>
    </row>
    <row r="128" spans="1:4" x14ac:dyDescent="0.2">
      <c r="A128" s="46" t="s">
        <v>135</v>
      </c>
      <c r="B128" s="46">
        <v>-4.1940119999999999</v>
      </c>
      <c r="C128" s="46">
        <v>2.2099999999999998E-5</v>
      </c>
      <c r="D128" s="51" t="s">
        <v>279</v>
      </c>
    </row>
    <row r="129" spans="1:4" x14ac:dyDescent="0.2">
      <c r="A129" s="46" t="s">
        <v>136</v>
      </c>
      <c r="B129" s="46">
        <v>-4.236739</v>
      </c>
      <c r="C129" s="46">
        <v>1.5299999999999999E-5</v>
      </c>
      <c r="D129" s="51" t="s">
        <v>279</v>
      </c>
    </row>
    <row r="130" spans="1:4" x14ac:dyDescent="0.2">
      <c r="A130" s="46" t="s">
        <v>137</v>
      </c>
      <c r="B130" s="46">
        <v>-4.2704959999999996</v>
      </c>
      <c r="C130" s="46">
        <v>1.36E-5</v>
      </c>
      <c r="D130" s="51" t="s">
        <v>316</v>
      </c>
    </row>
    <row r="131" spans="1:4" x14ac:dyDescent="0.2">
      <c r="A131" s="46" t="s">
        <v>138</v>
      </c>
      <c r="B131" s="46">
        <v>-4.2976359999999998</v>
      </c>
      <c r="C131" s="46">
        <v>2.8299999999999999E-4</v>
      </c>
      <c r="D131" s="51" t="s">
        <v>279</v>
      </c>
    </row>
    <row r="132" spans="1:4" x14ac:dyDescent="0.2">
      <c r="A132" s="46" t="s">
        <v>139</v>
      </c>
      <c r="B132" s="46">
        <v>-4.3014349999999997</v>
      </c>
      <c r="C132" s="46">
        <v>6.5099999999999997E-5</v>
      </c>
      <c r="D132" s="51" t="s">
        <v>279</v>
      </c>
    </row>
    <row r="133" spans="1:4" x14ac:dyDescent="0.2">
      <c r="A133" s="46" t="s">
        <v>140</v>
      </c>
      <c r="B133" s="46">
        <v>-4.3540409999999996</v>
      </c>
      <c r="C133" s="46">
        <v>1.1E-5</v>
      </c>
      <c r="D133" s="51" t="s">
        <v>279</v>
      </c>
    </row>
    <row r="134" spans="1:4" x14ac:dyDescent="0.2">
      <c r="A134" s="46" t="s">
        <v>141</v>
      </c>
      <c r="B134" s="46">
        <v>-4.4895319999999996</v>
      </c>
      <c r="C134" s="46">
        <v>8.3300000000000005E-5</v>
      </c>
      <c r="D134" s="51" t="s">
        <v>279</v>
      </c>
    </row>
    <row r="135" spans="1:4" x14ac:dyDescent="0.2">
      <c r="A135" s="46" t="s">
        <v>142</v>
      </c>
      <c r="B135" s="46">
        <v>-4.5141030000000004</v>
      </c>
      <c r="C135" s="46">
        <v>3.57E-5</v>
      </c>
      <c r="D135" s="51" t="s">
        <v>317</v>
      </c>
    </row>
    <row r="136" spans="1:4" x14ac:dyDescent="0.2">
      <c r="A136" s="46" t="s">
        <v>143</v>
      </c>
      <c r="B136" s="46">
        <v>-4.5571409999999997</v>
      </c>
      <c r="C136" s="46">
        <v>1.4899999999999999E-4</v>
      </c>
      <c r="D136" s="51" t="s">
        <v>318</v>
      </c>
    </row>
    <row r="137" spans="1:4" x14ac:dyDescent="0.2">
      <c r="A137" s="46" t="s">
        <v>144</v>
      </c>
      <c r="B137" s="46">
        <v>-4.5877290000000004</v>
      </c>
      <c r="C137" s="46">
        <v>6.8800000000000002E-6</v>
      </c>
      <c r="D137" s="51" t="s">
        <v>279</v>
      </c>
    </row>
    <row r="138" spans="1:4" x14ac:dyDescent="0.2">
      <c r="A138" s="46" t="s">
        <v>145</v>
      </c>
      <c r="B138" s="46">
        <v>-4.612616</v>
      </c>
      <c r="C138" s="46">
        <v>1.616E-3</v>
      </c>
      <c r="D138" s="51" t="s">
        <v>279</v>
      </c>
    </row>
    <row r="139" spans="1:4" x14ac:dyDescent="0.2">
      <c r="A139" s="46" t="s">
        <v>146</v>
      </c>
      <c r="B139" s="46">
        <v>-4.7964500000000001</v>
      </c>
      <c r="C139" s="46">
        <v>6.4300000000000003E-6</v>
      </c>
      <c r="D139" s="51" t="s">
        <v>319</v>
      </c>
    </row>
    <row r="140" spans="1:4" x14ac:dyDescent="0.2">
      <c r="A140" s="46" t="s">
        <v>147</v>
      </c>
      <c r="B140" s="46">
        <v>-4.8117479999999997</v>
      </c>
      <c r="C140" s="46">
        <v>3.6199999999999999E-5</v>
      </c>
      <c r="D140" s="51" t="s">
        <v>279</v>
      </c>
    </row>
    <row r="141" spans="1:4" x14ac:dyDescent="0.2">
      <c r="A141" s="46" t="s">
        <v>148</v>
      </c>
      <c r="B141" s="46">
        <v>-4.9440720000000002</v>
      </c>
      <c r="C141" s="46">
        <v>8.5099999999999995E-5</v>
      </c>
      <c r="D141" s="51" t="s">
        <v>279</v>
      </c>
    </row>
    <row r="142" spans="1:4" x14ac:dyDescent="0.2">
      <c r="A142" s="46" t="s">
        <v>149</v>
      </c>
      <c r="B142" s="46">
        <v>-5.0681409999999998</v>
      </c>
      <c r="C142" s="46">
        <v>1.33E-5</v>
      </c>
      <c r="D142" s="51" t="s">
        <v>279</v>
      </c>
    </row>
    <row r="143" spans="1:4" x14ac:dyDescent="0.2">
      <c r="A143" s="46" t="s">
        <v>150</v>
      </c>
      <c r="B143" s="46">
        <v>-5.2214010000000002</v>
      </c>
      <c r="C143" s="46">
        <v>4.3899999999999999E-4</v>
      </c>
      <c r="D143" s="51" t="s">
        <v>279</v>
      </c>
    </row>
    <row r="144" spans="1:4" x14ac:dyDescent="0.2">
      <c r="A144" s="46" t="s">
        <v>151</v>
      </c>
      <c r="B144" s="46">
        <v>-5.3746710000000002</v>
      </c>
      <c r="C144" s="46">
        <v>6.2500000000000001E-5</v>
      </c>
      <c r="D144" s="51" t="s">
        <v>279</v>
      </c>
    </row>
    <row r="145" spans="1:4" x14ac:dyDescent="0.2">
      <c r="A145" s="46" t="s">
        <v>152</v>
      </c>
      <c r="B145" s="46">
        <v>-5.3901979999999998</v>
      </c>
      <c r="C145" s="46">
        <v>8.6000000000000003E-5</v>
      </c>
      <c r="D145" s="51" t="s">
        <v>320</v>
      </c>
    </row>
    <row r="146" spans="1:4" x14ac:dyDescent="0.2">
      <c r="A146" s="46" t="s">
        <v>153</v>
      </c>
      <c r="B146" s="46">
        <v>-5.468642</v>
      </c>
      <c r="C146" s="46">
        <v>2.6400000000000002E-4</v>
      </c>
      <c r="D146" s="51" t="s">
        <v>279</v>
      </c>
    </row>
    <row r="147" spans="1:4" x14ac:dyDescent="0.2">
      <c r="A147" s="46" t="s">
        <v>154</v>
      </c>
      <c r="B147" s="46">
        <v>-5.6224210000000001</v>
      </c>
      <c r="C147" s="46">
        <v>2.5599999999999999E-5</v>
      </c>
      <c r="D147" s="51" t="s">
        <v>279</v>
      </c>
    </row>
    <row r="148" spans="1:4" x14ac:dyDescent="0.2">
      <c r="A148" s="46" t="s">
        <v>155</v>
      </c>
      <c r="B148" s="46">
        <v>-5.6897970000000004</v>
      </c>
      <c r="C148" s="46">
        <v>2.88E-6</v>
      </c>
      <c r="D148" s="51" t="s">
        <v>299</v>
      </c>
    </row>
    <row r="149" spans="1:4" x14ac:dyDescent="0.2">
      <c r="A149" s="46" t="s">
        <v>156</v>
      </c>
      <c r="B149" s="46">
        <v>-5.6945540000000001</v>
      </c>
      <c r="C149" s="46">
        <v>1.36E-5</v>
      </c>
      <c r="D149" s="51" t="s">
        <v>279</v>
      </c>
    </row>
    <row r="150" spans="1:4" x14ac:dyDescent="0.2">
      <c r="A150" s="46" t="s">
        <v>157</v>
      </c>
      <c r="B150" s="46">
        <v>-5.7090439999999996</v>
      </c>
      <c r="C150" s="46">
        <v>5.0000000000000002E-5</v>
      </c>
      <c r="D150" s="51" t="s">
        <v>279</v>
      </c>
    </row>
    <row r="151" spans="1:4" x14ac:dyDescent="0.2">
      <c r="A151" s="46" t="s">
        <v>158</v>
      </c>
      <c r="B151" s="46">
        <v>-5.7974769999999998</v>
      </c>
      <c r="C151" s="46">
        <v>8.0199999999999994E-6</v>
      </c>
      <c r="D151" s="51" t="s">
        <v>279</v>
      </c>
    </row>
    <row r="152" spans="1:4" x14ac:dyDescent="0.2">
      <c r="A152" s="46" t="s">
        <v>159</v>
      </c>
      <c r="B152" s="46">
        <v>-5.9696790000000002</v>
      </c>
      <c r="C152" s="46">
        <v>4.6E-5</v>
      </c>
      <c r="D152" s="51" t="s">
        <v>279</v>
      </c>
    </row>
    <row r="153" spans="1:4" x14ac:dyDescent="0.2">
      <c r="A153" s="46" t="s">
        <v>160</v>
      </c>
      <c r="B153" s="46">
        <v>-6.0263330000000002</v>
      </c>
      <c r="C153" s="46">
        <v>1.34E-4</v>
      </c>
      <c r="D153" s="51" t="s">
        <v>279</v>
      </c>
    </row>
    <row r="154" spans="1:4" x14ac:dyDescent="0.2">
      <c r="A154" s="46" t="s">
        <v>161</v>
      </c>
      <c r="B154" s="46">
        <v>-6.353262</v>
      </c>
      <c r="C154" s="46">
        <v>4.2700000000000001E-5</v>
      </c>
      <c r="D154" s="51" t="s">
        <v>279</v>
      </c>
    </row>
    <row r="155" spans="1:4" x14ac:dyDescent="0.2">
      <c r="A155" s="46" t="s">
        <v>162</v>
      </c>
      <c r="B155" s="46">
        <v>-6.4001169999999998</v>
      </c>
      <c r="C155" s="46">
        <v>1.7600000000000001E-5</v>
      </c>
      <c r="D155" s="51" t="s">
        <v>279</v>
      </c>
    </row>
    <row r="156" spans="1:4" x14ac:dyDescent="0.2">
      <c r="A156" s="46" t="s">
        <v>163</v>
      </c>
      <c r="B156" s="46">
        <v>-6.5133029999999996</v>
      </c>
      <c r="C156" s="46">
        <v>2.3799999999999999E-5</v>
      </c>
      <c r="D156" s="51" t="s">
        <v>300</v>
      </c>
    </row>
    <row r="157" spans="1:4" x14ac:dyDescent="0.2">
      <c r="A157" s="46" t="s">
        <v>164</v>
      </c>
      <c r="B157" s="46">
        <v>-6.6883749999999997</v>
      </c>
      <c r="C157" s="46">
        <v>7.8100000000000001E-5</v>
      </c>
      <c r="D157" s="51" t="s">
        <v>301</v>
      </c>
    </row>
    <row r="158" spans="1:4" x14ac:dyDescent="0.2">
      <c r="A158" s="46" t="s">
        <v>165</v>
      </c>
      <c r="B158" s="46">
        <v>-6.7373000000000003</v>
      </c>
      <c r="C158" s="46">
        <v>5.9700000000000001E-5</v>
      </c>
      <c r="D158" s="51" t="s">
        <v>279</v>
      </c>
    </row>
    <row r="159" spans="1:4" x14ac:dyDescent="0.2">
      <c r="A159" s="46" t="s">
        <v>166</v>
      </c>
      <c r="B159" s="46">
        <v>-6.7766590000000004</v>
      </c>
      <c r="C159" s="46">
        <v>1.42E-5</v>
      </c>
      <c r="D159" s="51" t="s">
        <v>279</v>
      </c>
    </row>
    <row r="160" spans="1:4" x14ac:dyDescent="0.2">
      <c r="A160" s="46" t="s">
        <v>167</v>
      </c>
      <c r="B160" s="46">
        <v>-6.8430809999999997</v>
      </c>
      <c r="C160" s="46">
        <v>1.5299999999999999E-5</v>
      </c>
      <c r="D160" s="51" t="s">
        <v>279</v>
      </c>
    </row>
    <row r="161" spans="1:4" x14ac:dyDescent="0.2">
      <c r="A161" s="46" t="s">
        <v>168</v>
      </c>
      <c r="B161" s="46">
        <v>-6.885421</v>
      </c>
      <c r="C161" s="46">
        <v>2.5599999999999999E-5</v>
      </c>
      <c r="D161" s="51" t="s">
        <v>279</v>
      </c>
    </row>
    <row r="162" spans="1:4" x14ac:dyDescent="0.2">
      <c r="A162" s="46" t="s">
        <v>169</v>
      </c>
      <c r="B162" s="46">
        <v>-6.9144129999999997</v>
      </c>
      <c r="C162" s="46">
        <v>4.3099999999999997E-5</v>
      </c>
      <c r="D162" s="51" t="s">
        <v>279</v>
      </c>
    </row>
    <row r="163" spans="1:4" x14ac:dyDescent="0.2">
      <c r="A163" s="46" t="s">
        <v>170</v>
      </c>
      <c r="B163" s="46">
        <v>-7.0921190000000003</v>
      </c>
      <c r="C163" s="46">
        <v>7.7799999999999994E-5</v>
      </c>
      <c r="D163" s="51" t="s">
        <v>279</v>
      </c>
    </row>
    <row r="164" spans="1:4" x14ac:dyDescent="0.2">
      <c r="A164" s="46" t="s">
        <v>171</v>
      </c>
      <c r="B164" s="46">
        <v>-7.1981270000000004</v>
      </c>
      <c r="C164" s="46">
        <v>8.8800000000000004E-5</v>
      </c>
      <c r="D164" s="51" t="s">
        <v>279</v>
      </c>
    </row>
    <row r="165" spans="1:4" x14ac:dyDescent="0.2">
      <c r="A165" s="46" t="s">
        <v>172</v>
      </c>
      <c r="B165" s="46">
        <v>-7.4241260000000002</v>
      </c>
      <c r="C165" s="46">
        <v>2.65E-5</v>
      </c>
      <c r="D165" s="51" t="s">
        <v>302</v>
      </c>
    </row>
    <row r="166" spans="1:4" x14ac:dyDescent="0.2">
      <c r="A166" s="46" t="s">
        <v>173</v>
      </c>
      <c r="B166" s="46">
        <v>-7.4892979999999998</v>
      </c>
      <c r="C166" s="46">
        <v>4.3099999999999997E-5</v>
      </c>
      <c r="D166" s="51" t="s">
        <v>303</v>
      </c>
    </row>
    <row r="167" spans="1:4" x14ac:dyDescent="0.2">
      <c r="A167" s="46" t="s">
        <v>174</v>
      </c>
      <c r="B167" s="46">
        <v>-7.7399139999999997</v>
      </c>
      <c r="C167" s="46">
        <v>8.9300000000000002E-4</v>
      </c>
      <c r="D167" s="51" t="s">
        <v>279</v>
      </c>
    </row>
    <row r="168" spans="1:4" x14ac:dyDescent="0.2">
      <c r="A168" s="46" t="s">
        <v>175</v>
      </c>
      <c r="B168" s="46">
        <v>-7.7995270000000003</v>
      </c>
      <c r="C168" s="46">
        <v>3.98E-6</v>
      </c>
      <c r="D168" s="51" t="s">
        <v>279</v>
      </c>
    </row>
    <row r="169" spans="1:4" x14ac:dyDescent="0.2">
      <c r="A169" s="46" t="s">
        <v>176</v>
      </c>
      <c r="B169" s="46">
        <v>-7.8244290000000003</v>
      </c>
      <c r="C169" s="46">
        <v>4.1300000000000003E-6</v>
      </c>
      <c r="D169" s="51" t="s">
        <v>304</v>
      </c>
    </row>
    <row r="170" spans="1:4" x14ac:dyDescent="0.2">
      <c r="A170" s="46" t="s">
        <v>177</v>
      </c>
      <c r="B170" s="46">
        <v>-7.8951589999999996</v>
      </c>
      <c r="C170" s="46">
        <v>7.6799999999999993E-6</v>
      </c>
      <c r="D170" s="51" t="s">
        <v>279</v>
      </c>
    </row>
    <row r="171" spans="1:4" x14ac:dyDescent="0.2">
      <c r="A171" s="46" t="s">
        <v>178</v>
      </c>
      <c r="B171" s="46">
        <v>-8.0661710000000006</v>
      </c>
      <c r="C171" s="46">
        <v>1.3100000000000001E-4</v>
      </c>
      <c r="D171" s="51" t="s">
        <v>279</v>
      </c>
    </row>
    <row r="172" spans="1:4" x14ac:dyDescent="0.2">
      <c r="A172" s="46" t="s">
        <v>179</v>
      </c>
      <c r="B172" s="46">
        <v>-8.1642949999999992</v>
      </c>
      <c r="C172" s="46">
        <v>2.42E-4</v>
      </c>
      <c r="D172" s="51" t="s">
        <v>305</v>
      </c>
    </row>
    <row r="173" spans="1:4" x14ac:dyDescent="0.2">
      <c r="A173" s="46" t="s">
        <v>180</v>
      </c>
      <c r="B173" s="46">
        <v>-8.7102439999999994</v>
      </c>
      <c r="C173" s="46">
        <v>1.25E-4</v>
      </c>
      <c r="D173" s="51" t="s">
        <v>306</v>
      </c>
    </row>
    <row r="174" spans="1:4" x14ac:dyDescent="0.2">
      <c r="A174" s="46" t="s">
        <v>181</v>
      </c>
      <c r="B174" s="46">
        <v>-8.7589980000000001</v>
      </c>
      <c r="C174" s="46">
        <v>8.9000000000000003E-10</v>
      </c>
      <c r="D174" s="51" t="s">
        <v>307</v>
      </c>
    </row>
    <row r="175" spans="1:4" x14ac:dyDescent="0.2">
      <c r="A175" s="46" t="s">
        <v>182</v>
      </c>
      <c r="B175" s="46">
        <v>-8.9221140000000005</v>
      </c>
      <c r="C175" s="46">
        <v>5.0099999999999998E-5</v>
      </c>
      <c r="D175" s="51" t="s">
        <v>308</v>
      </c>
    </row>
    <row r="176" spans="1:4" x14ac:dyDescent="0.2">
      <c r="A176" s="46" t="s">
        <v>183</v>
      </c>
      <c r="B176" s="46">
        <v>-9.1143330000000002</v>
      </c>
      <c r="C176" s="46">
        <v>2.6400000000000001E-5</v>
      </c>
      <c r="D176" s="51" t="s">
        <v>279</v>
      </c>
    </row>
    <row r="177" spans="1:4" x14ac:dyDescent="0.2">
      <c r="A177" s="46" t="s">
        <v>184</v>
      </c>
      <c r="B177" s="46">
        <v>-9.3757990000000007</v>
      </c>
      <c r="C177" s="46">
        <v>7.64E-5</v>
      </c>
      <c r="D177" s="51" t="s">
        <v>309</v>
      </c>
    </row>
    <row r="178" spans="1:4" x14ac:dyDescent="0.2">
      <c r="A178" s="46" t="s">
        <v>185</v>
      </c>
      <c r="B178" s="46">
        <v>-9.4544189999999997</v>
      </c>
      <c r="C178" s="46">
        <v>1.1E-5</v>
      </c>
      <c r="D178" s="51" t="s">
        <v>310</v>
      </c>
    </row>
    <row r="179" spans="1:4" x14ac:dyDescent="0.2">
      <c r="A179" s="46" t="s">
        <v>186</v>
      </c>
      <c r="B179" s="46">
        <v>-10.561120000000001</v>
      </c>
      <c r="C179" s="46">
        <v>4.5800000000000002E-5</v>
      </c>
      <c r="D179" s="51" t="s">
        <v>311</v>
      </c>
    </row>
  </sheetData>
  <mergeCells count="1">
    <mergeCell ref="A1: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D5A14A-5D24-254C-A05D-D69FB4E83383}">
  <dimension ref="A1:V18"/>
  <sheetViews>
    <sheetView workbookViewId="0">
      <selection sqref="A1:N1"/>
    </sheetView>
  </sheetViews>
  <sheetFormatPr baseColWidth="10" defaultRowHeight="16" x14ac:dyDescent="0.2"/>
  <cols>
    <col min="1" max="1" width="15.6640625" style="69" bestFit="1" customWidth="1"/>
    <col min="2" max="2" width="16.5" bestFit="1" customWidth="1"/>
    <col min="3" max="3" width="20.1640625" bestFit="1" customWidth="1"/>
    <col min="4" max="4" width="30.1640625" bestFit="1" customWidth="1"/>
    <col min="5" max="5" width="20.1640625" bestFit="1" customWidth="1"/>
    <col min="6" max="6" width="13.6640625" bestFit="1" customWidth="1"/>
    <col min="7" max="7" width="35.5" bestFit="1" customWidth="1"/>
    <col min="8" max="8" width="26.1640625" bestFit="1" customWidth="1"/>
    <col min="9" max="9" width="19.1640625" bestFit="1" customWidth="1"/>
    <col min="10" max="10" width="28.6640625" bestFit="1" customWidth="1"/>
    <col min="11" max="11" width="13.6640625" bestFit="1" customWidth="1"/>
    <col min="12" max="12" width="13.5" bestFit="1" customWidth="1"/>
    <col min="13" max="13" width="22.83203125" bestFit="1" customWidth="1"/>
    <col min="14" max="14" width="13.6640625" bestFit="1" customWidth="1"/>
  </cols>
  <sheetData>
    <row r="1" spans="1:22" ht="17" thickBot="1" x14ac:dyDescent="0.25">
      <c r="A1" s="92" t="s">
        <v>369</v>
      </c>
      <c r="B1" s="84"/>
      <c r="C1" s="84"/>
      <c r="D1" s="84"/>
      <c r="E1" s="84"/>
      <c r="F1" s="84"/>
      <c r="G1" s="84"/>
      <c r="H1" s="84"/>
      <c r="I1" s="84"/>
      <c r="J1" s="84"/>
      <c r="K1" s="84"/>
      <c r="L1" s="84"/>
      <c r="M1" s="84"/>
      <c r="N1" s="84"/>
    </row>
    <row r="2" spans="1:22" ht="17" thickBot="1" x14ac:dyDescent="0.25">
      <c r="A2" s="82" t="s">
        <v>343</v>
      </c>
      <c r="B2" s="52" t="s">
        <v>344</v>
      </c>
      <c r="C2" s="53" t="s">
        <v>345</v>
      </c>
      <c r="D2" s="53" t="s">
        <v>346</v>
      </c>
      <c r="E2" s="53" t="s">
        <v>324</v>
      </c>
      <c r="F2" s="53" t="s">
        <v>325</v>
      </c>
      <c r="G2" s="52" t="s">
        <v>347</v>
      </c>
      <c r="H2" s="52" t="s">
        <v>348</v>
      </c>
      <c r="I2" s="53" t="s">
        <v>349</v>
      </c>
      <c r="J2" s="53" t="s">
        <v>350</v>
      </c>
      <c r="K2" s="53" t="s">
        <v>330</v>
      </c>
      <c r="L2" s="53" t="s">
        <v>351</v>
      </c>
      <c r="M2" s="53" t="s">
        <v>352</v>
      </c>
      <c r="N2" s="53" t="s">
        <v>325</v>
      </c>
      <c r="O2" s="54"/>
      <c r="P2" s="54"/>
      <c r="Q2" s="54"/>
      <c r="R2" s="54"/>
      <c r="S2" s="54"/>
      <c r="T2" s="54"/>
      <c r="U2" s="54"/>
      <c r="V2" s="54"/>
    </row>
    <row r="3" spans="1:22" x14ac:dyDescent="0.2">
      <c r="A3" s="81" t="s">
        <v>353</v>
      </c>
      <c r="B3" s="56">
        <v>1</v>
      </c>
      <c r="C3" s="57">
        <v>24524688</v>
      </c>
      <c r="D3" s="58">
        <v>760.51009999999997</v>
      </c>
      <c r="E3" s="56">
        <v>760.51340000000005</v>
      </c>
      <c r="F3" s="59">
        <f t="shared" ref="F3:F17" si="0">((D3-E3)/E3)*10^6</f>
        <v>-4.339174037013847</v>
      </c>
      <c r="G3" s="60" t="s">
        <v>354</v>
      </c>
      <c r="H3" s="61" t="s">
        <v>355</v>
      </c>
      <c r="I3" s="58">
        <v>267.23160000000001</v>
      </c>
      <c r="J3" s="56">
        <v>267.233</v>
      </c>
      <c r="K3" s="62">
        <f t="shared" ref="K3:K17" si="1">((I3-J3)/J3)*10^6</f>
        <v>-5.238873941428011</v>
      </c>
      <c r="L3" s="58">
        <v>255.23169999999999</v>
      </c>
      <c r="M3" s="56">
        <v>255.233</v>
      </c>
      <c r="N3" s="62">
        <f t="shared" ref="N3:N17" si="2">((L3-M3)/M3)*10^6</f>
        <v>-5.0933852598007849</v>
      </c>
    </row>
    <row r="4" spans="1:22" x14ac:dyDescent="0.2">
      <c r="A4" s="68"/>
      <c r="B4" s="64"/>
      <c r="C4" s="65">
        <v>17333930</v>
      </c>
      <c r="D4" s="66">
        <v>623.53440000000001</v>
      </c>
      <c r="E4" s="64">
        <v>623.53679999999997</v>
      </c>
      <c r="F4" s="67">
        <f t="shared" si="0"/>
        <v>-3.8490109965698656</v>
      </c>
      <c r="G4" s="68" t="s">
        <v>356</v>
      </c>
      <c r="H4" s="69" t="s">
        <v>357</v>
      </c>
      <c r="I4" s="66">
        <v>367.2944</v>
      </c>
      <c r="J4" s="64">
        <v>367.29660000000001</v>
      </c>
      <c r="K4" s="70">
        <f t="shared" si="1"/>
        <v>-5.9897096788159461</v>
      </c>
      <c r="L4" s="66">
        <v>255.23169999999999</v>
      </c>
      <c r="M4" s="64">
        <v>255.233</v>
      </c>
      <c r="N4" s="70">
        <f t="shared" si="2"/>
        <v>-5.0933852598007849</v>
      </c>
    </row>
    <row r="5" spans="1:22" x14ac:dyDescent="0.2">
      <c r="A5" s="68"/>
      <c r="B5" s="64"/>
      <c r="C5" s="65">
        <v>16133240</v>
      </c>
      <c r="D5" s="66">
        <v>662.47410000000002</v>
      </c>
      <c r="E5" s="64">
        <v>662.47640000000001</v>
      </c>
      <c r="F5" s="67">
        <f t="shared" si="0"/>
        <v>-3.4718217886570555</v>
      </c>
      <c r="G5" s="68" t="s">
        <v>358</v>
      </c>
      <c r="H5" s="69" t="s">
        <v>359</v>
      </c>
      <c r="I5" s="66">
        <v>227.20060000000001</v>
      </c>
      <c r="J5" s="64">
        <v>227.20169999999999</v>
      </c>
      <c r="K5" s="70">
        <f t="shared" si="1"/>
        <v>-4.8415130695750639</v>
      </c>
      <c r="L5" s="66">
        <v>255.23169999999999</v>
      </c>
      <c r="M5" s="64">
        <v>255.233</v>
      </c>
      <c r="N5" s="70">
        <f t="shared" si="2"/>
        <v>-5.0933852598007849</v>
      </c>
    </row>
    <row r="6" spans="1:22" x14ac:dyDescent="0.2">
      <c r="A6" s="68"/>
      <c r="B6" s="64"/>
      <c r="C6" s="65">
        <v>13028717</v>
      </c>
      <c r="D6" s="66">
        <v>595.50329999999997</v>
      </c>
      <c r="E6" s="64">
        <v>595.50549999999998</v>
      </c>
      <c r="F6" s="67">
        <f t="shared" si="0"/>
        <v>-3.6943403545663123</v>
      </c>
      <c r="G6" s="68" t="s">
        <v>360</v>
      </c>
      <c r="H6" s="71" t="s">
        <v>361</v>
      </c>
      <c r="I6" s="66">
        <v>339.26369999999997</v>
      </c>
      <c r="J6" s="64">
        <v>339.26530000000002</v>
      </c>
      <c r="K6" s="70">
        <f t="shared" si="1"/>
        <v>-4.7160732325207277</v>
      </c>
      <c r="L6" s="66">
        <v>255.23179999999999</v>
      </c>
      <c r="M6" s="64">
        <v>255.233</v>
      </c>
      <c r="N6" s="70">
        <f t="shared" si="2"/>
        <v>-4.7015863936536979</v>
      </c>
    </row>
    <row r="7" spans="1:22" ht="17" thickBot="1" x14ac:dyDescent="0.25">
      <c r="A7" s="79"/>
      <c r="B7" s="73"/>
      <c r="C7" s="74">
        <v>8211324</v>
      </c>
      <c r="D7" s="75">
        <v>702.50480000000005</v>
      </c>
      <c r="E7" s="73">
        <v>702.50789999999995</v>
      </c>
      <c r="F7" s="76">
        <f t="shared" si="0"/>
        <v>-4.4127617638235206</v>
      </c>
      <c r="G7" s="77" t="s">
        <v>358</v>
      </c>
      <c r="H7" s="77" t="s">
        <v>362</v>
      </c>
      <c r="I7" s="75">
        <v>267.23160000000001</v>
      </c>
      <c r="J7" s="73">
        <v>267.233</v>
      </c>
      <c r="K7" s="78">
        <f t="shared" si="1"/>
        <v>-5.238873941428011</v>
      </c>
      <c r="L7" s="75">
        <v>255.23169999999999</v>
      </c>
      <c r="M7" s="73">
        <v>255.233</v>
      </c>
      <c r="N7" s="76">
        <f t="shared" si="2"/>
        <v>-5.0933852598007849</v>
      </c>
    </row>
    <row r="8" spans="1:22" s="64" customFormat="1" x14ac:dyDescent="0.2">
      <c r="A8" s="81" t="s">
        <v>353</v>
      </c>
      <c r="B8" s="56">
        <v>2</v>
      </c>
      <c r="C8" s="57">
        <v>28349264</v>
      </c>
      <c r="D8" s="58">
        <v>760.51179999999999</v>
      </c>
      <c r="E8" s="56">
        <v>760.51340000000005</v>
      </c>
      <c r="F8" s="59">
        <f t="shared" si="0"/>
        <v>-2.1038419573581666</v>
      </c>
      <c r="G8" s="60" t="s">
        <v>363</v>
      </c>
      <c r="H8" s="61" t="s">
        <v>355</v>
      </c>
      <c r="I8" s="58">
        <v>267.2321</v>
      </c>
      <c r="J8" s="56">
        <v>267.233</v>
      </c>
      <c r="K8" s="59">
        <f t="shared" si="1"/>
        <v>-3.3678475338055374</v>
      </c>
      <c r="L8" s="58">
        <v>255.23240000000001</v>
      </c>
      <c r="M8" s="56">
        <v>255.233</v>
      </c>
      <c r="N8" s="62">
        <f t="shared" si="2"/>
        <v>-2.3507931967711708</v>
      </c>
    </row>
    <row r="9" spans="1:22" s="64" customFormat="1" x14ac:dyDescent="0.2">
      <c r="A9" s="68"/>
      <c r="C9" s="65">
        <v>10323899</v>
      </c>
      <c r="D9" s="66">
        <v>662.47559999999999</v>
      </c>
      <c r="E9" s="64">
        <v>662.47640000000001</v>
      </c>
      <c r="F9" s="67">
        <f t="shared" si="0"/>
        <v>-1.2075901874037434</v>
      </c>
      <c r="G9" s="68" t="s">
        <v>364</v>
      </c>
      <c r="H9" s="69" t="s">
        <v>359</v>
      </c>
      <c r="I9" s="66">
        <v>227.20089999999999</v>
      </c>
      <c r="J9" s="64">
        <v>227.20169999999999</v>
      </c>
      <c r="K9" s="67">
        <f t="shared" si="1"/>
        <v>-3.5211004142932718</v>
      </c>
      <c r="L9" s="66">
        <v>255.23230000000001</v>
      </c>
      <c r="M9" s="64">
        <v>255.233</v>
      </c>
      <c r="N9" s="70">
        <f t="shared" si="2"/>
        <v>-2.7425920629182587</v>
      </c>
    </row>
    <row r="10" spans="1:22" s="64" customFormat="1" x14ac:dyDescent="0.2">
      <c r="A10" s="68"/>
      <c r="C10" s="65">
        <v>8531727</v>
      </c>
      <c r="D10" s="66">
        <v>623.53530000000001</v>
      </c>
      <c r="E10" s="64">
        <v>623.53679999999997</v>
      </c>
      <c r="F10" s="67">
        <f t="shared" si="0"/>
        <v>-2.4056318728333754</v>
      </c>
      <c r="G10" s="68" t="s">
        <v>360</v>
      </c>
      <c r="H10" s="69" t="s">
        <v>357</v>
      </c>
      <c r="I10" s="66">
        <v>367.29500000000002</v>
      </c>
      <c r="J10" s="64">
        <v>367.29660000000001</v>
      </c>
      <c r="K10" s="67">
        <f t="shared" si="1"/>
        <v>-4.3561524936421163</v>
      </c>
      <c r="L10" s="66">
        <v>255.23230000000001</v>
      </c>
      <c r="M10" s="64">
        <v>255.233</v>
      </c>
      <c r="N10" s="70">
        <f t="shared" si="2"/>
        <v>-2.7425920629182587</v>
      </c>
    </row>
    <row r="11" spans="1:22" s="64" customFormat="1" x14ac:dyDescent="0.2">
      <c r="A11" s="68"/>
      <c r="C11" s="65">
        <v>8198844</v>
      </c>
      <c r="D11" s="66">
        <v>720.48080000000004</v>
      </c>
      <c r="E11" s="64">
        <v>720.48209999999995</v>
      </c>
      <c r="F11" s="67">
        <f t="shared" si="0"/>
        <v>-1.8043473944752368</v>
      </c>
      <c r="G11" s="68" t="s">
        <v>363</v>
      </c>
      <c r="H11" s="69" t="s">
        <v>365</v>
      </c>
      <c r="I11" s="66">
        <v>227.20089999999999</v>
      </c>
      <c r="J11" s="64">
        <v>227.20169999999999</v>
      </c>
      <c r="K11" s="67">
        <f t="shared" si="1"/>
        <v>-3.5211004142932718</v>
      </c>
      <c r="L11" s="66">
        <v>255.23230000000001</v>
      </c>
      <c r="M11" s="64">
        <v>255.233</v>
      </c>
      <c r="N11" s="70">
        <f t="shared" si="2"/>
        <v>-2.7425920629182587</v>
      </c>
    </row>
    <row r="12" spans="1:22" s="64" customFormat="1" ht="17" thickBot="1" x14ac:dyDescent="0.25">
      <c r="A12" s="79"/>
      <c r="B12" s="73"/>
      <c r="C12" s="74">
        <v>7858446</v>
      </c>
      <c r="D12" s="75">
        <v>595.50419999999997</v>
      </c>
      <c r="E12" s="73">
        <v>595.50549999999998</v>
      </c>
      <c r="F12" s="78">
        <f t="shared" si="0"/>
        <v>-2.1830193004342258</v>
      </c>
      <c r="G12" s="79" t="s">
        <v>360</v>
      </c>
      <c r="H12" s="80" t="s">
        <v>361</v>
      </c>
      <c r="I12" s="75">
        <v>339.26420000000002</v>
      </c>
      <c r="J12" s="73">
        <v>339.26530000000002</v>
      </c>
      <c r="K12" s="78">
        <f t="shared" si="1"/>
        <v>-3.242300347274226</v>
      </c>
      <c r="L12" s="66">
        <v>255.23240000000001</v>
      </c>
      <c r="M12" s="64">
        <v>255.233</v>
      </c>
      <c r="N12" s="70">
        <f t="shared" si="2"/>
        <v>-2.3507931967711708</v>
      </c>
    </row>
    <row r="13" spans="1:22" x14ac:dyDescent="0.2">
      <c r="A13" s="81" t="s">
        <v>353</v>
      </c>
      <c r="B13" s="56">
        <v>3</v>
      </c>
      <c r="C13" s="57">
        <v>147733744</v>
      </c>
      <c r="D13" s="58">
        <v>760.51030000000003</v>
      </c>
      <c r="E13" s="56">
        <v>760.51340000000005</v>
      </c>
      <c r="F13" s="59">
        <f t="shared" si="0"/>
        <v>-4.0761937922693328</v>
      </c>
      <c r="G13" s="60" t="s">
        <v>366</v>
      </c>
      <c r="H13" s="61" t="s">
        <v>355</v>
      </c>
      <c r="I13" s="58">
        <v>267.23169999999999</v>
      </c>
      <c r="J13" s="56">
        <v>267.233</v>
      </c>
      <c r="K13" s="59">
        <f t="shared" si="1"/>
        <v>-4.8646686599886007</v>
      </c>
      <c r="L13" s="58">
        <v>255.23179999999999</v>
      </c>
      <c r="M13" s="56">
        <v>255.233</v>
      </c>
      <c r="N13" s="62">
        <f t="shared" si="2"/>
        <v>-4.7015863936536979</v>
      </c>
    </row>
    <row r="14" spans="1:22" x14ac:dyDescent="0.2">
      <c r="A14" s="68"/>
      <c r="B14" s="64"/>
      <c r="C14" s="65">
        <v>62635992</v>
      </c>
      <c r="D14" s="66">
        <v>623.53409999999997</v>
      </c>
      <c r="E14" s="64">
        <v>623.53679999999997</v>
      </c>
      <c r="F14" s="67">
        <f t="shared" si="0"/>
        <v>-4.3301373712094708</v>
      </c>
      <c r="G14" s="68" t="s">
        <v>356</v>
      </c>
      <c r="H14" s="69" t="s">
        <v>357</v>
      </c>
      <c r="I14" s="66">
        <v>367.29349999999999</v>
      </c>
      <c r="J14" s="64">
        <v>367.29660000000001</v>
      </c>
      <c r="K14" s="67">
        <f t="shared" si="1"/>
        <v>-8.440045456499309</v>
      </c>
      <c r="L14" s="66">
        <v>255.23169999999999</v>
      </c>
      <c r="M14" s="64">
        <v>255.233</v>
      </c>
      <c r="N14" s="70">
        <f t="shared" si="2"/>
        <v>-5.0933852598007849</v>
      </c>
    </row>
    <row r="15" spans="1:22" x14ac:dyDescent="0.2">
      <c r="A15" s="68"/>
      <c r="B15" s="64"/>
      <c r="C15" s="65">
        <v>48797456</v>
      </c>
      <c r="D15" s="66">
        <v>720.47929999999997</v>
      </c>
      <c r="E15" s="64">
        <v>720.48209999999995</v>
      </c>
      <c r="F15" s="67">
        <f t="shared" si="0"/>
        <v>-3.8862866960598517</v>
      </c>
      <c r="G15" s="68" t="s">
        <v>354</v>
      </c>
      <c r="H15" s="69" t="s">
        <v>365</v>
      </c>
      <c r="I15" s="66">
        <v>227.20050000000001</v>
      </c>
      <c r="J15" s="64">
        <v>227.20169999999999</v>
      </c>
      <c r="K15" s="67">
        <f t="shared" si="1"/>
        <v>-5.2816506213773602</v>
      </c>
      <c r="L15" s="66">
        <v>255.23159999999999</v>
      </c>
      <c r="M15" s="64">
        <v>255.233</v>
      </c>
      <c r="N15" s="70">
        <f t="shared" si="2"/>
        <v>-5.4851841259478729</v>
      </c>
    </row>
    <row r="16" spans="1:22" x14ac:dyDescent="0.2">
      <c r="A16" s="68"/>
      <c r="B16" s="64"/>
      <c r="C16" s="65">
        <v>48683320</v>
      </c>
      <c r="D16" s="66">
        <v>681.53899999999999</v>
      </c>
      <c r="E16" s="64">
        <v>681.54229999999995</v>
      </c>
      <c r="F16" s="67">
        <f t="shared" si="0"/>
        <v>-4.8419591857577151</v>
      </c>
      <c r="G16" s="68" t="s">
        <v>367</v>
      </c>
      <c r="H16" s="69" t="s">
        <v>368</v>
      </c>
      <c r="I16" s="66">
        <v>367.29500000000002</v>
      </c>
      <c r="J16" s="64">
        <v>367.29660000000001</v>
      </c>
      <c r="K16" s="67">
        <f t="shared" si="1"/>
        <v>-4.3561524936421163</v>
      </c>
      <c r="L16" s="66">
        <v>255.23179999999999</v>
      </c>
      <c r="M16" s="64">
        <v>255.233</v>
      </c>
      <c r="N16" s="70">
        <f t="shared" si="2"/>
        <v>-4.7015863936536979</v>
      </c>
    </row>
    <row r="17" spans="1:14" ht="17" thickBot="1" x14ac:dyDescent="0.25">
      <c r="A17" s="79"/>
      <c r="B17" s="73"/>
      <c r="C17" s="74">
        <v>46792392</v>
      </c>
      <c r="D17" s="75">
        <v>595.50329999999997</v>
      </c>
      <c r="E17" s="73">
        <v>595.50549999999998</v>
      </c>
      <c r="F17" s="78">
        <f t="shared" si="0"/>
        <v>-3.6943403545663123</v>
      </c>
      <c r="G17" s="79" t="s">
        <v>360</v>
      </c>
      <c r="H17" s="80" t="s">
        <v>361</v>
      </c>
      <c r="I17" s="75">
        <v>339.26350000000002</v>
      </c>
      <c r="J17" s="73">
        <v>339.26530000000002</v>
      </c>
      <c r="K17" s="78">
        <f t="shared" si="1"/>
        <v>-5.3055823864182701</v>
      </c>
      <c r="L17" s="75">
        <v>255.23169999999999</v>
      </c>
      <c r="M17" s="73">
        <v>255.233</v>
      </c>
      <c r="N17" s="76">
        <f t="shared" si="2"/>
        <v>-5.0933852598007849</v>
      </c>
    </row>
    <row r="18" spans="1:14" x14ac:dyDescent="0.2">
      <c r="A18" t="s">
        <v>376</v>
      </c>
    </row>
  </sheetData>
  <mergeCells count="1">
    <mergeCell ref="A1:N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5619B0-230D-3441-A63C-351E7B60F39A}">
  <dimension ref="A1:V18"/>
  <sheetViews>
    <sheetView workbookViewId="0">
      <selection sqref="A1:N1"/>
    </sheetView>
  </sheetViews>
  <sheetFormatPr baseColWidth="10" defaultRowHeight="16" x14ac:dyDescent="0.2"/>
  <cols>
    <col min="1" max="1" width="13" bestFit="1" customWidth="1"/>
    <col min="2" max="2" width="16.5" bestFit="1" customWidth="1"/>
    <col min="3" max="3" width="20.1640625" bestFit="1" customWidth="1"/>
    <col min="4" max="4" width="30.1640625" bestFit="1" customWidth="1"/>
    <col min="5" max="5" width="20.1640625" bestFit="1" customWidth="1"/>
    <col min="6" max="6" width="13.6640625" bestFit="1" customWidth="1"/>
    <col min="7" max="7" width="35.5" bestFit="1" customWidth="1"/>
    <col min="8" max="8" width="26.1640625" bestFit="1" customWidth="1"/>
    <col min="9" max="9" width="19.1640625" bestFit="1" customWidth="1"/>
    <col min="10" max="10" width="28.6640625" bestFit="1" customWidth="1"/>
    <col min="11" max="11" width="13.6640625" bestFit="1" customWidth="1"/>
    <col min="12" max="12" width="13.5" bestFit="1" customWidth="1"/>
    <col min="13" max="13" width="22.83203125" bestFit="1" customWidth="1"/>
    <col min="14" max="14" width="13.6640625" bestFit="1" customWidth="1"/>
  </cols>
  <sheetData>
    <row r="1" spans="1:22" ht="17" thickBot="1" x14ac:dyDescent="0.25">
      <c r="A1" s="92" t="s">
        <v>375</v>
      </c>
      <c r="B1" s="84"/>
      <c r="C1" s="84"/>
      <c r="D1" s="84"/>
      <c r="E1" s="84"/>
      <c r="F1" s="84"/>
      <c r="G1" s="84"/>
      <c r="H1" s="84"/>
      <c r="I1" s="84"/>
      <c r="J1" s="84"/>
      <c r="K1" s="84"/>
      <c r="L1" s="84"/>
      <c r="M1" s="84"/>
      <c r="N1" s="84"/>
    </row>
    <row r="2" spans="1:22" ht="17" thickBot="1" x14ac:dyDescent="0.25">
      <c r="A2" s="52" t="s">
        <v>343</v>
      </c>
      <c r="B2" s="52" t="s">
        <v>344</v>
      </c>
      <c r="C2" s="53" t="s">
        <v>345</v>
      </c>
      <c r="D2" s="53" t="s">
        <v>346</v>
      </c>
      <c r="E2" s="53" t="s">
        <v>324</v>
      </c>
      <c r="F2" s="53" t="s">
        <v>325</v>
      </c>
      <c r="G2" s="52" t="s">
        <v>347</v>
      </c>
      <c r="H2" s="52" t="s">
        <v>348</v>
      </c>
      <c r="I2" s="53" t="s">
        <v>349</v>
      </c>
      <c r="J2" s="53" t="s">
        <v>350</v>
      </c>
      <c r="K2" s="53" t="s">
        <v>330</v>
      </c>
      <c r="L2" s="53" t="s">
        <v>351</v>
      </c>
      <c r="M2" s="53" t="s">
        <v>352</v>
      </c>
      <c r="N2" s="53" t="s">
        <v>325</v>
      </c>
      <c r="O2" s="54"/>
      <c r="P2" s="54"/>
      <c r="Q2" s="54"/>
      <c r="R2" s="54"/>
      <c r="S2" s="54"/>
      <c r="T2" s="54"/>
      <c r="U2" s="54"/>
      <c r="V2" s="54"/>
    </row>
    <row r="3" spans="1:22" x14ac:dyDescent="0.2">
      <c r="A3" s="55" t="s">
        <v>370</v>
      </c>
      <c r="B3" s="56">
        <v>1</v>
      </c>
      <c r="C3" s="57">
        <v>550061360</v>
      </c>
      <c r="D3" s="58">
        <v>623.5367</v>
      </c>
      <c r="E3" s="56">
        <v>623.53679999999997</v>
      </c>
      <c r="F3" s="62">
        <f t="shared" ref="F3:F17" si="0">((D3-E3)/E3)*10^6</f>
        <v>-0.16037545815242654</v>
      </c>
      <c r="G3" s="61" t="s">
        <v>360</v>
      </c>
      <c r="H3" s="61" t="s">
        <v>357</v>
      </c>
      <c r="I3" s="58">
        <v>367.29610000000002</v>
      </c>
      <c r="J3" s="56">
        <v>367.29660000000001</v>
      </c>
      <c r="K3" s="59">
        <f t="shared" ref="K3:K17" si="1">((I3-J3)/J3)*10^6</f>
        <v>-1.3612976542341435</v>
      </c>
      <c r="L3" s="58">
        <v>255.2328</v>
      </c>
      <c r="M3" s="56">
        <v>255.233</v>
      </c>
      <c r="N3" s="62">
        <f t="shared" ref="N3:N17" si="2">((L3-M3)/M3)*10^6</f>
        <v>-0.78359773229417551</v>
      </c>
    </row>
    <row r="4" spans="1:22" x14ac:dyDescent="0.2">
      <c r="A4" s="63"/>
      <c r="B4" s="64"/>
      <c r="C4" s="65">
        <v>50548484</v>
      </c>
      <c r="D4" s="66">
        <v>760.5127</v>
      </c>
      <c r="E4" s="64">
        <v>760.51340000000005</v>
      </c>
      <c r="F4" s="70">
        <f t="shared" si="0"/>
        <v>-0.92043085638156974</v>
      </c>
      <c r="G4" s="69" t="s">
        <v>371</v>
      </c>
      <c r="H4" s="69" t="s">
        <v>355</v>
      </c>
      <c r="I4" s="66">
        <v>267.23259999999999</v>
      </c>
      <c r="J4" s="64">
        <v>267.233</v>
      </c>
      <c r="K4" s="67">
        <f t="shared" si="1"/>
        <v>-1.4968211261830635</v>
      </c>
      <c r="L4" s="66">
        <v>255.23259999999999</v>
      </c>
      <c r="M4" s="64">
        <v>255.233</v>
      </c>
      <c r="N4" s="70">
        <f t="shared" si="2"/>
        <v>-1.567195464588351</v>
      </c>
    </row>
    <row r="5" spans="1:22" x14ac:dyDescent="0.2">
      <c r="A5" s="63"/>
      <c r="B5" s="64"/>
      <c r="C5" s="65">
        <v>35582208</v>
      </c>
      <c r="D5" s="66">
        <v>681.54089999999997</v>
      </c>
      <c r="E5" s="64">
        <v>681.54229999999995</v>
      </c>
      <c r="F5" s="70">
        <f t="shared" si="0"/>
        <v>-2.0541645030537823</v>
      </c>
      <c r="G5" s="69" t="s">
        <v>372</v>
      </c>
      <c r="H5" s="69" t="s">
        <v>368</v>
      </c>
      <c r="I5" s="66">
        <v>367.29610000000002</v>
      </c>
      <c r="J5" s="64">
        <v>367.29660000000001</v>
      </c>
      <c r="K5" s="67">
        <f t="shared" si="1"/>
        <v>-1.3612976542341435</v>
      </c>
      <c r="L5" s="66">
        <v>255.23249999999999</v>
      </c>
      <c r="M5" s="64">
        <v>255.233</v>
      </c>
      <c r="N5" s="70">
        <f t="shared" si="2"/>
        <v>-1.9589943307354387</v>
      </c>
    </row>
    <row r="6" spans="1:22" x14ac:dyDescent="0.2">
      <c r="A6" s="63"/>
      <c r="B6" s="64"/>
      <c r="C6" s="65">
        <v>19504988</v>
      </c>
      <c r="D6" s="66">
        <v>702.50750000000005</v>
      </c>
      <c r="E6" s="64">
        <v>702.50789999999995</v>
      </c>
      <c r="F6" s="70">
        <f t="shared" si="0"/>
        <v>-0.56938861456161816</v>
      </c>
      <c r="G6" s="69" t="s">
        <v>373</v>
      </c>
      <c r="H6" s="69" t="s">
        <v>362</v>
      </c>
      <c r="I6" s="66">
        <v>267.23250000000002</v>
      </c>
      <c r="J6" s="64">
        <v>267.233</v>
      </c>
      <c r="K6" s="67">
        <f t="shared" si="1"/>
        <v>-1.8710264076224739</v>
      </c>
      <c r="L6" s="66">
        <v>255.23249999999999</v>
      </c>
      <c r="M6" s="64">
        <v>255.233</v>
      </c>
      <c r="N6" s="70">
        <f t="shared" si="2"/>
        <v>-1.9589943307354387</v>
      </c>
    </row>
    <row r="7" spans="1:22" ht="17" thickBot="1" x14ac:dyDescent="0.25">
      <c r="A7" s="72"/>
      <c r="B7" s="73"/>
      <c r="C7" s="74">
        <v>15165598</v>
      </c>
      <c r="D7" s="75">
        <v>595.50490000000002</v>
      </c>
      <c r="E7" s="73">
        <v>595.50549999999998</v>
      </c>
      <c r="F7" s="76">
        <f t="shared" si="0"/>
        <v>-1.007547369357755</v>
      </c>
      <c r="G7" s="77" t="s">
        <v>374</v>
      </c>
      <c r="H7" s="80" t="s">
        <v>361</v>
      </c>
      <c r="I7" s="75">
        <v>339.26459999999997</v>
      </c>
      <c r="J7" s="73">
        <v>339.26530000000002</v>
      </c>
      <c r="K7" s="78">
        <f t="shared" si="1"/>
        <v>-2.0632820393115923</v>
      </c>
      <c r="L7" s="75">
        <v>255.23259999999999</v>
      </c>
      <c r="M7" s="73">
        <v>255.233</v>
      </c>
      <c r="N7" s="76">
        <f t="shared" si="2"/>
        <v>-1.567195464588351</v>
      </c>
    </row>
    <row r="8" spans="1:22" s="64" customFormat="1" x14ac:dyDescent="0.2">
      <c r="A8" s="81" t="s">
        <v>370</v>
      </c>
      <c r="B8" s="56">
        <v>2</v>
      </c>
      <c r="C8" s="57">
        <v>74790184</v>
      </c>
      <c r="D8" s="58">
        <v>623.53650000000005</v>
      </c>
      <c r="E8" s="56">
        <v>623.53679999999997</v>
      </c>
      <c r="F8" s="62">
        <f t="shared" si="0"/>
        <v>-0.48112637445727963</v>
      </c>
      <c r="G8" s="61" t="s">
        <v>360</v>
      </c>
      <c r="H8" s="61" t="s">
        <v>357</v>
      </c>
      <c r="I8" s="58">
        <v>367.2962</v>
      </c>
      <c r="J8" s="56">
        <v>367.29660000000001</v>
      </c>
      <c r="K8" s="59">
        <f t="shared" si="1"/>
        <v>-1.0890381234492195</v>
      </c>
      <c r="L8" s="58">
        <v>255.2328</v>
      </c>
      <c r="M8" s="56">
        <v>255.233</v>
      </c>
      <c r="N8" s="62">
        <f t="shared" si="2"/>
        <v>-0.78359773229417551</v>
      </c>
    </row>
    <row r="9" spans="1:22" s="64" customFormat="1" x14ac:dyDescent="0.2">
      <c r="A9" s="66"/>
      <c r="C9" s="65">
        <v>68511016</v>
      </c>
      <c r="D9" s="66">
        <v>760.51260000000002</v>
      </c>
      <c r="E9" s="64">
        <v>760.51340000000005</v>
      </c>
      <c r="F9" s="70">
        <f t="shared" si="0"/>
        <v>-1.0519209786790833</v>
      </c>
      <c r="G9" s="69" t="s">
        <v>371</v>
      </c>
      <c r="H9" s="69" t="s">
        <v>355</v>
      </c>
      <c r="I9" s="66">
        <v>267.23259999999999</v>
      </c>
      <c r="J9" s="64">
        <v>267.233</v>
      </c>
      <c r="K9" s="67">
        <f t="shared" si="1"/>
        <v>-1.4968211261830635</v>
      </c>
      <c r="L9" s="66">
        <v>255.23259999999999</v>
      </c>
      <c r="M9" s="64">
        <v>255.233</v>
      </c>
      <c r="N9" s="70">
        <f t="shared" si="2"/>
        <v>-1.567195464588351</v>
      </c>
    </row>
    <row r="10" spans="1:22" s="64" customFormat="1" x14ac:dyDescent="0.2">
      <c r="A10" s="66"/>
      <c r="C10" s="65">
        <v>47879904</v>
      </c>
      <c r="D10" s="66">
        <v>681.54010000000005</v>
      </c>
      <c r="E10" s="64">
        <v>681.54229999999995</v>
      </c>
      <c r="F10" s="70">
        <f t="shared" si="0"/>
        <v>-3.2279727903939377</v>
      </c>
      <c r="G10" s="69" t="s">
        <v>372</v>
      </c>
      <c r="H10" s="69" t="s">
        <v>368</v>
      </c>
      <c r="I10" s="66">
        <v>367.2962</v>
      </c>
      <c r="J10" s="64">
        <v>367.29660000000001</v>
      </c>
      <c r="K10" s="67">
        <f t="shared" si="1"/>
        <v>-1.0890381234492195</v>
      </c>
      <c r="L10" s="66">
        <v>255.23259999999999</v>
      </c>
      <c r="M10" s="64">
        <v>255.233</v>
      </c>
      <c r="N10" s="70">
        <f t="shared" si="2"/>
        <v>-1.567195464588351</v>
      </c>
    </row>
    <row r="11" spans="1:22" s="64" customFormat="1" x14ac:dyDescent="0.2">
      <c r="A11" s="66"/>
      <c r="C11" s="65">
        <v>28525808</v>
      </c>
      <c r="D11" s="66">
        <v>702.50760000000002</v>
      </c>
      <c r="E11" s="64">
        <v>702.50789999999995</v>
      </c>
      <c r="F11" s="70">
        <f t="shared" si="0"/>
        <v>-0.42704146092121364</v>
      </c>
      <c r="G11" s="69" t="s">
        <v>373</v>
      </c>
      <c r="H11" s="69" t="s">
        <v>362</v>
      </c>
      <c r="I11" s="66">
        <v>267.23259999999999</v>
      </c>
      <c r="J11" s="64">
        <v>267.233</v>
      </c>
      <c r="K11" s="67">
        <f t="shared" si="1"/>
        <v>-1.4968211261830635</v>
      </c>
      <c r="L11" s="66">
        <v>255.23259999999999</v>
      </c>
      <c r="M11" s="64">
        <v>255.233</v>
      </c>
      <c r="N11" s="70">
        <f t="shared" si="2"/>
        <v>-1.567195464588351</v>
      </c>
    </row>
    <row r="12" spans="1:22" s="64" customFormat="1" ht="17" thickBot="1" x14ac:dyDescent="0.25">
      <c r="A12" s="75"/>
      <c r="B12" s="73"/>
      <c r="C12" s="74">
        <v>20218666</v>
      </c>
      <c r="D12" s="75">
        <v>595.50490000000002</v>
      </c>
      <c r="E12" s="73">
        <v>595.50549999999998</v>
      </c>
      <c r="F12" s="76">
        <f t="shared" si="0"/>
        <v>-1.007547369357755</v>
      </c>
      <c r="G12" s="77" t="s">
        <v>374</v>
      </c>
      <c r="H12" s="80" t="s">
        <v>361</v>
      </c>
      <c r="I12" s="75">
        <v>339.26459999999997</v>
      </c>
      <c r="J12" s="73">
        <v>339.26530000000002</v>
      </c>
      <c r="K12" s="78">
        <f t="shared" si="1"/>
        <v>-2.0632820393115923</v>
      </c>
      <c r="L12" s="75">
        <v>255.23259999999999</v>
      </c>
      <c r="M12" s="73">
        <v>255.233</v>
      </c>
      <c r="N12" s="76">
        <f t="shared" si="2"/>
        <v>-1.567195464588351</v>
      </c>
    </row>
    <row r="13" spans="1:22" x14ac:dyDescent="0.2">
      <c r="A13" s="81" t="s">
        <v>370</v>
      </c>
      <c r="B13" s="56">
        <v>3</v>
      </c>
      <c r="C13" s="57">
        <v>98319344</v>
      </c>
      <c r="D13" s="58">
        <v>623.53639999999996</v>
      </c>
      <c r="E13" s="56">
        <v>623.53679999999997</v>
      </c>
      <c r="F13" s="62">
        <f t="shared" si="0"/>
        <v>-0.64150183279203188</v>
      </c>
      <c r="G13" s="61" t="s">
        <v>360</v>
      </c>
      <c r="H13" s="61" t="s">
        <v>357</v>
      </c>
      <c r="I13" s="58">
        <v>367.29610000000002</v>
      </c>
      <c r="J13" s="56">
        <v>367.29660000000001</v>
      </c>
      <c r="K13" s="59">
        <f t="shared" si="1"/>
        <v>-1.3612976542341435</v>
      </c>
      <c r="L13" s="58">
        <v>255.23269999999999</v>
      </c>
      <c r="M13" s="56">
        <v>255.233</v>
      </c>
      <c r="N13" s="62">
        <f t="shared" si="2"/>
        <v>-1.1753965984412633</v>
      </c>
    </row>
    <row r="14" spans="1:22" x14ac:dyDescent="0.2">
      <c r="A14" s="66"/>
      <c r="B14" s="64"/>
      <c r="C14" s="65">
        <v>69970584</v>
      </c>
      <c r="D14" s="66">
        <v>760.51250000000005</v>
      </c>
      <c r="E14" s="64">
        <v>760.51340000000005</v>
      </c>
      <c r="F14" s="70">
        <f t="shared" si="0"/>
        <v>-1.1834111009765971</v>
      </c>
      <c r="G14" s="69" t="s">
        <v>371</v>
      </c>
      <c r="H14" s="69" t="s">
        <v>355</v>
      </c>
      <c r="I14" s="66">
        <v>267.23259999999999</v>
      </c>
      <c r="J14" s="64">
        <v>267.233</v>
      </c>
      <c r="K14" s="67">
        <f t="shared" si="1"/>
        <v>-1.4968211261830635</v>
      </c>
      <c r="L14" s="66">
        <v>255.23259999999999</v>
      </c>
      <c r="M14" s="64">
        <v>255.233</v>
      </c>
      <c r="N14" s="70">
        <f t="shared" si="2"/>
        <v>-1.567195464588351</v>
      </c>
    </row>
    <row r="15" spans="1:22" x14ac:dyDescent="0.2">
      <c r="A15" s="66"/>
      <c r="B15" s="64"/>
      <c r="C15" s="65">
        <v>63575560</v>
      </c>
      <c r="D15" s="66">
        <v>702.50699999999995</v>
      </c>
      <c r="E15" s="64">
        <v>702.50789999999995</v>
      </c>
      <c r="F15" s="70">
        <f t="shared" si="0"/>
        <v>-1.2811243830873009</v>
      </c>
      <c r="G15" s="69" t="s">
        <v>373</v>
      </c>
      <c r="H15" s="69" t="s">
        <v>362</v>
      </c>
      <c r="I15" s="66">
        <v>267.23259999999999</v>
      </c>
      <c r="J15" s="64">
        <v>267.233</v>
      </c>
      <c r="K15" s="67">
        <f t="shared" si="1"/>
        <v>-1.4968211261830635</v>
      </c>
      <c r="L15" s="66">
        <v>255.23259999999999</v>
      </c>
      <c r="M15" s="64">
        <v>255.233</v>
      </c>
      <c r="N15" s="70">
        <f t="shared" si="2"/>
        <v>-1.567195464588351</v>
      </c>
    </row>
    <row r="16" spans="1:22" x14ac:dyDescent="0.2">
      <c r="A16" s="66"/>
      <c r="B16" s="64"/>
      <c r="C16" s="65">
        <v>44674312</v>
      </c>
      <c r="D16" s="66">
        <v>681.54020000000003</v>
      </c>
      <c r="E16" s="64">
        <v>681.54229999999995</v>
      </c>
      <c r="F16" s="70">
        <f t="shared" si="0"/>
        <v>-3.0812467544972697</v>
      </c>
      <c r="G16" s="69" t="s">
        <v>372</v>
      </c>
      <c r="H16" s="69" t="s">
        <v>368</v>
      </c>
      <c r="I16" s="66">
        <v>367.2962</v>
      </c>
      <c r="J16" s="64">
        <v>367.29660000000001</v>
      </c>
      <c r="K16" s="67">
        <f t="shared" si="1"/>
        <v>-1.0890381234492195</v>
      </c>
      <c r="L16" s="66">
        <v>255.23259999999999</v>
      </c>
      <c r="M16" s="64">
        <v>255.233</v>
      </c>
      <c r="N16" s="70">
        <f t="shared" si="2"/>
        <v>-1.567195464588351</v>
      </c>
    </row>
    <row r="17" spans="1:14" ht="17" thickBot="1" x14ac:dyDescent="0.25">
      <c r="A17" s="75"/>
      <c r="B17" s="73"/>
      <c r="C17" s="74">
        <v>29696534</v>
      </c>
      <c r="D17" s="75">
        <v>595.50509999999997</v>
      </c>
      <c r="E17" s="73">
        <v>595.50549999999998</v>
      </c>
      <c r="F17" s="76">
        <f t="shared" si="0"/>
        <v>-0.67169824630213937</v>
      </c>
      <c r="G17" s="77" t="s">
        <v>374</v>
      </c>
      <c r="H17" s="80" t="s">
        <v>361</v>
      </c>
      <c r="I17" s="75">
        <v>339.26459999999997</v>
      </c>
      <c r="J17" s="73">
        <v>339.26530000000002</v>
      </c>
      <c r="K17" s="78">
        <f t="shared" si="1"/>
        <v>-2.0632820393115923</v>
      </c>
      <c r="L17" s="75">
        <v>255.23259999999999</v>
      </c>
      <c r="M17" s="73">
        <v>255.233</v>
      </c>
      <c r="N17" s="76">
        <f t="shared" si="2"/>
        <v>-1.567195464588351</v>
      </c>
    </row>
    <row r="18" spans="1:14" x14ac:dyDescent="0.2">
      <c r="A18" t="s">
        <v>376</v>
      </c>
    </row>
  </sheetData>
  <mergeCells count="1">
    <mergeCell ref="A1:N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oll, Joseph</dc:creator>
  <cp:keywords/>
  <dc:description/>
  <cp:lastModifiedBy>Boll, Joseph</cp:lastModifiedBy>
  <cp:revision/>
  <dcterms:created xsi:type="dcterms:W3CDTF">2024-08-16T12:52:01Z</dcterms:created>
  <dcterms:modified xsi:type="dcterms:W3CDTF">2024-12-31T14:51:06Z</dcterms:modified>
  <cp:category/>
  <cp:contentStatus/>
</cp:coreProperties>
</file>